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8350" windowHeight="6880" activeTab="1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definedNames>
    <definedName name="data1">Sheet1!$C$3:$G$26</definedName>
    <definedName name="data2">Sheet1!$C$29:$G$52</definedName>
    <definedName name="data3">Sheet1!$C$55:$G$78</definedName>
    <definedName name="data4">Sheet1!$C$81:$G$104</definedName>
    <definedName name="paras">Sheet1!$B$107:$E$1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" uniqueCount="82">
  <si>
    <t>CCHP1 居民(固定电价)</t>
  </si>
  <si>
    <t>编号</t>
  </si>
  <si>
    <t>时段</t>
  </si>
  <si>
    <t>电负荷/kW</t>
  </si>
  <si>
    <t>热负荷/kW</t>
  </si>
  <si>
    <t>冷负荷/kW</t>
  </si>
  <si>
    <t>光伏预测功率/kW</t>
  </si>
  <si>
    <t>分时电价/(元/(kW/h))</t>
  </si>
  <si>
    <t>风电预测功率/kW</t>
  </si>
  <si>
    <t>工业</t>
  </si>
  <si>
    <t>办公</t>
  </si>
  <si>
    <t>居民</t>
  </si>
  <si>
    <t>商业</t>
  </si>
  <si>
    <t>00:00—01:00</t>
  </si>
  <si>
    <t>01:00—02:00</t>
  </si>
  <si>
    <t>02:00—03:00</t>
  </si>
  <si>
    <t>03:00—04:00</t>
  </si>
  <si>
    <t>04:00—05:00</t>
  </si>
  <si>
    <t>05:00—06:00</t>
  </si>
  <si>
    <t>06:00—07:00</t>
  </si>
  <si>
    <t>07:00—08:00</t>
  </si>
  <si>
    <t>08:00—09:00</t>
  </si>
  <si>
    <t>09:00—10:00</t>
  </si>
  <si>
    <t>10:00—11:00</t>
  </si>
  <si>
    <t>11:00—12:00</t>
  </si>
  <si>
    <t>12:00—13:00</t>
  </si>
  <si>
    <t>13:00—14:00</t>
  </si>
  <si>
    <t>14:00—15:00</t>
  </si>
  <si>
    <t>15:00—16:00</t>
  </si>
  <si>
    <t>16:00—17:00</t>
  </si>
  <si>
    <t>17:00—18:00</t>
  </si>
  <si>
    <t>18:00—19:00</t>
  </si>
  <si>
    <t>19:00—20:00</t>
  </si>
  <si>
    <t>20:00—21:00</t>
  </si>
  <si>
    <t>21:00—22:00</t>
  </si>
  <si>
    <t>22:00—23:00</t>
  </si>
  <si>
    <t>23:00—24:00</t>
  </si>
  <si>
    <t>CCHP2 办公区（峰谷分时）</t>
  </si>
  <si>
    <t>CCHP3 工业区（峰谷分时）</t>
  </si>
  <si>
    <t>Electricity</t>
  </si>
  <si>
    <t>Heat</t>
  </si>
  <si>
    <t>Cool</t>
  </si>
  <si>
    <t>PV</t>
  </si>
  <si>
    <t>WT</t>
  </si>
  <si>
    <t>CCHP4 工厂（峰谷分时）</t>
  </si>
  <si>
    <t>其它信息</t>
  </si>
  <si>
    <t>CCHP1 居民</t>
  </si>
  <si>
    <t xml:space="preserve">CCHP2 商场 </t>
  </si>
  <si>
    <t>CCHP3 工厂</t>
  </si>
  <si>
    <t>燃气价格</t>
  </si>
  <si>
    <t>2.8元/m3</t>
  </si>
  <si>
    <t>MT上限</t>
  </si>
  <si>
    <t>MT下限</t>
  </si>
  <si>
    <t>MT效率</t>
  </si>
  <si>
    <t>MT热电比</t>
  </si>
  <si>
    <t>Reciver上限</t>
  </si>
  <si>
    <t>Reciver下限</t>
  </si>
  <si>
    <t>Reciver效率</t>
  </si>
  <si>
    <t>Boiler上限</t>
  </si>
  <si>
    <t>Boiler下限</t>
  </si>
  <si>
    <t>Boiler效率</t>
  </si>
  <si>
    <t>EC上限</t>
  </si>
  <si>
    <t>EC下限</t>
  </si>
  <si>
    <t>EC效率</t>
  </si>
  <si>
    <t>AC上限</t>
  </si>
  <si>
    <t>AC下限</t>
  </si>
  <si>
    <t>AC效率</t>
  </si>
  <si>
    <t>HE上限</t>
  </si>
  <si>
    <t>HE下限</t>
  </si>
  <si>
    <t>HE效率</t>
  </si>
  <si>
    <t>BT充电上限</t>
  </si>
  <si>
    <t>BT放电上限</t>
  </si>
  <si>
    <t>充电效率</t>
  </si>
  <si>
    <t>放电效率</t>
  </si>
  <si>
    <t>Capbt</t>
  </si>
  <si>
    <t>miu</t>
  </si>
  <si>
    <t>loss</t>
  </si>
  <si>
    <t>W0</t>
  </si>
  <si>
    <t>Wmax</t>
  </si>
  <si>
    <t>Wmin</t>
  </si>
  <si>
    <t>Time/h</t>
  </si>
  <si>
    <t>Price/(CNY/kWh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8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</cellStyleXfs>
  <cellXfs count="30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4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电负荷/k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val>
            <c:numRef>
              <c:f>Sheet1!$C$3:$C$26</c:f>
              <c:numCache>
                <c:formatCode>General</c:formatCode>
                <c:ptCount val="24"/>
                <c:pt idx="0">
                  <c:v>750</c:v>
                </c:pt>
                <c:pt idx="1">
                  <c:v>700</c:v>
                </c:pt>
                <c:pt idx="2">
                  <c:v>600</c:v>
                </c:pt>
                <c:pt idx="3">
                  <c:v>610</c:v>
                </c:pt>
                <c:pt idx="4">
                  <c:v>550</c:v>
                </c:pt>
                <c:pt idx="5">
                  <c:v>700</c:v>
                </c:pt>
                <c:pt idx="6">
                  <c:v>1100</c:v>
                </c:pt>
                <c:pt idx="7">
                  <c:v>1250</c:v>
                </c:pt>
                <c:pt idx="8">
                  <c:v>500</c:v>
                </c:pt>
                <c:pt idx="9">
                  <c:v>470</c:v>
                </c:pt>
                <c:pt idx="10">
                  <c:v>570</c:v>
                </c:pt>
                <c:pt idx="11">
                  <c:v>580</c:v>
                </c:pt>
                <c:pt idx="12">
                  <c:v>700</c:v>
                </c:pt>
                <c:pt idx="13">
                  <c:v>480</c:v>
                </c:pt>
                <c:pt idx="14">
                  <c:v>490</c:v>
                </c:pt>
                <c:pt idx="15">
                  <c:v>470</c:v>
                </c:pt>
                <c:pt idx="16">
                  <c:v>475</c:v>
                </c:pt>
                <c:pt idx="17">
                  <c:v>1000</c:v>
                </c:pt>
                <c:pt idx="18">
                  <c:v>1700</c:v>
                </c:pt>
                <c:pt idx="19">
                  <c:v>1700</c:v>
                </c:pt>
                <c:pt idx="20">
                  <c:v>1600</c:v>
                </c:pt>
                <c:pt idx="21">
                  <c:v>1350</c:v>
                </c:pt>
                <c:pt idx="22">
                  <c:v>900</c:v>
                </c:pt>
                <c:pt idx="23">
                  <c:v>8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热负荷/kW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val>
            <c:numRef>
              <c:f>Sheet1!$D$3:$D$26</c:f>
              <c:numCache>
                <c:formatCode>General</c:formatCode>
                <c:ptCount val="24"/>
                <c:pt idx="0">
                  <c:v>700</c:v>
                </c:pt>
                <c:pt idx="1">
                  <c:v>790</c:v>
                </c:pt>
                <c:pt idx="2">
                  <c:v>890</c:v>
                </c:pt>
                <c:pt idx="3">
                  <c:v>880</c:v>
                </c:pt>
                <c:pt idx="4">
                  <c:v>880</c:v>
                </c:pt>
                <c:pt idx="5">
                  <c:v>1050</c:v>
                </c:pt>
                <c:pt idx="6">
                  <c:v>1100</c:v>
                </c:pt>
                <c:pt idx="7">
                  <c:v>1120</c:v>
                </c:pt>
                <c:pt idx="8">
                  <c:v>1160</c:v>
                </c:pt>
                <c:pt idx="9">
                  <c:v>1280</c:v>
                </c:pt>
                <c:pt idx="10">
                  <c:v>1320</c:v>
                </c:pt>
                <c:pt idx="11">
                  <c:v>1250</c:v>
                </c:pt>
                <c:pt idx="12">
                  <c:v>1060</c:v>
                </c:pt>
                <c:pt idx="13">
                  <c:v>750</c:v>
                </c:pt>
                <c:pt idx="14">
                  <c:v>635</c:v>
                </c:pt>
                <c:pt idx="15">
                  <c:v>650</c:v>
                </c:pt>
                <c:pt idx="16">
                  <c:v>660</c:v>
                </c:pt>
                <c:pt idx="17">
                  <c:v>800</c:v>
                </c:pt>
                <c:pt idx="18">
                  <c:v>1000</c:v>
                </c:pt>
                <c:pt idx="19">
                  <c:v>1150</c:v>
                </c:pt>
                <c:pt idx="20">
                  <c:v>1200</c:v>
                </c:pt>
                <c:pt idx="21">
                  <c:v>1190</c:v>
                </c:pt>
                <c:pt idx="22">
                  <c:v>1100</c:v>
                </c:pt>
                <c:pt idx="23">
                  <c:v>105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E$2</c:f>
              <c:strCache>
                <c:ptCount val="1"/>
                <c:pt idx="0">
                  <c:v>冷负荷/kW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val>
            <c:numRef>
              <c:f>Sheet1!$E$3:$E$26</c:f>
              <c:numCache>
                <c:formatCode>General</c:formatCode>
                <c:ptCount val="2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200</c:v>
                </c:pt>
                <c:pt idx="7">
                  <c:v>200</c:v>
                </c:pt>
                <c:pt idx="8">
                  <c:v>200</c:v>
                </c:pt>
                <c:pt idx="9">
                  <c:v>200</c:v>
                </c:pt>
                <c:pt idx="10">
                  <c:v>200</c:v>
                </c:pt>
                <c:pt idx="11">
                  <c:v>200</c:v>
                </c:pt>
                <c:pt idx="12">
                  <c:v>200</c:v>
                </c:pt>
                <c:pt idx="13">
                  <c:v>200</c:v>
                </c:pt>
                <c:pt idx="14">
                  <c:v>2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F$2</c:f>
              <c:strCache>
                <c:ptCount val="1"/>
                <c:pt idx="0">
                  <c:v>光伏预测功率/kW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val>
            <c:numRef>
              <c:f>Sheet1!$F$3:$F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02.72</c:v>
                </c:pt>
                <c:pt idx="7">
                  <c:v>184.896</c:v>
                </c:pt>
                <c:pt idx="8">
                  <c:v>267.072</c:v>
                </c:pt>
                <c:pt idx="9">
                  <c:v>308.16</c:v>
                </c:pt>
                <c:pt idx="10">
                  <c:v>349.248</c:v>
                </c:pt>
                <c:pt idx="11">
                  <c:v>390.336</c:v>
                </c:pt>
                <c:pt idx="12">
                  <c:v>410.88</c:v>
                </c:pt>
                <c:pt idx="13">
                  <c:v>410.88</c:v>
                </c:pt>
                <c:pt idx="14">
                  <c:v>390.336</c:v>
                </c:pt>
                <c:pt idx="15">
                  <c:v>328.704</c:v>
                </c:pt>
                <c:pt idx="16">
                  <c:v>246.528</c:v>
                </c:pt>
                <c:pt idx="17">
                  <c:v>123.26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H$2</c:f>
              <c:strCache>
                <c:ptCount val="1"/>
                <c:pt idx="0">
                  <c:v>风电预测功率/kW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delete val="1"/>
          </c:dLbls>
          <c:val>
            <c:numRef>
              <c:f>Sheet1!$H$3:$H$26</c:f>
              <c:numCache>
                <c:formatCode>General</c:formatCode>
                <c:ptCount val="24"/>
                <c:pt idx="0">
                  <c:v>500</c:v>
                </c:pt>
                <c:pt idx="1">
                  <c:v>680</c:v>
                </c:pt>
                <c:pt idx="2">
                  <c:v>850</c:v>
                </c:pt>
                <c:pt idx="3">
                  <c:v>640</c:v>
                </c:pt>
                <c:pt idx="4">
                  <c:v>420</c:v>
                </c:pt>
                <c:pt idx="5">
                  <c:v>300</c:v>
                </c:pt>
                <c:pt idx="6">
                  <c:v>250</c:v>
                </c:pt>
                <c:pt idx="7">
                  <c:v>130</c:v>
                </c:pt>
                <c:pt idx="8">
                  <c:v>150</c:v>
                </c:pt>
                <c:pt idx="9">
                  <c:v>16</c:v>
                </c:pt>
                <c:pt idx="10">
                  <c:v>12</c:v>
                </c:pt>
                <c:pt idx="11">
                  <c:v>10</c:v>
                </c:pt>
                <c:pt idx="12">
                  <c:v>70</c:v>
                </c:pt>
                <c:pt idx="13">
                  <c:v>50</c:v>
                </c:pt>
                <c:pt idx="14">
                  <c:v>400</c:v>
                </c:pt>
                <c:pt idx="15">
                  <c:v>470</c:v>
                </c:pt>
                <c:pt idx="16">
                  <c:v>349</c:v>
                </c:pt>
                <c:pt idx="17">
                  <c:v>456</c:v>
                </c:pt>
                <c:pt idx="18">
                  <c:v>800</c:v>
                </c:pt>
                <c:pt idx="19">
                  <c:v>500</c:v>
                </c:pt>
                <c:pt idx="20">
                  <c:v>700</c:v>
                </c:pt>
                <c:pt idx="21">
                  <c:v>860</c:v>
                </c:pt>
                <c:pt idx="22">
                  <c:v>870</c:v>
                </c:pt>
                <c:pt idx="23">
                  <c:v>67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1980400"/>
        <c:axId val="661978432"/>
      </c:lineChart>
      <c:catAx>
        <c:axId val="6619804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1978432"/>
        <c:crosses val="autoZero"/>
        <c:auto val="1"/>
        <c:lblAlgn val="ctr"/>
        <c:lblOffset val="100"/>
        <c:noMultiLvlLbl val="0"/>
      </c:catAx>
      <c:valAx>
        <c:axId val="661978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1980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f31450b9-f105-4832-b9ae-2ba6fd32d6c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28</c:f>
              <c:strCache>
                <c:ptCount val="1"/>
                <c:pt idx="0">
                  <c:v>电负荷/k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val>
            <c:numRef>
              <c:f>Sheet1!$C$29:$C$52</c:f>
              <c:numCache>
                <c:formatCode>General</c:formatCode>
                <c:ptCount val="24"/>
                <c:pt idx="0">
                  <c:v>380</c:v>
                </c:pt>
                <c:pt idx="1">
                  <c:v>370</c:v>
                </c:pt>
                <c:pt idx="2">
                  <c:v>365</c:v>
                </c:pt>
                <c:pt idx="3">
                  <c:v>360</c:v>
                </c:pt>
                <c:pt idx="4">
                  <c:v>355</c:v>
                </c:pt>
                <c:pt idx="5">
                  <c:v>360</c:v>
                </c:pt>
                <c:pt idx="6">
                  <c:v>1000</c:v>
                </c:pt>
                <c:pt idx="7">
                  <c:v>1600</c:v>
                </c:pt>
                <c:pt idx="8">
                  <c:v>1900</c:v>
                </c:pt>
                <c:pt idx="9">
                  <c:v>2000</c:v>
                </c:pt>
                <c:pt idx="10">
                  <c:v>2150</c:v>
                </c:pt>
                <c:pt idx="11">
                  <c:v>2200</c:v>
                </c:pt>
                <c:pt idx="12">
                  <c:v>2200</c:v>
                </c:pt>
                <c:pt idx="13">
                  <c:v>2100</c:v>
                </c:pt>
                <c:pt idx="14">
                  <c:v>2050</c:v>
                </c:pt>
                <c:pt idx="15">
                  <c:v>2000</c:v>
                </c:pt>
                <c:pt idx="16">
                  <c:v>2900</c:v>
                </c:pt>
                <c:pt idx="17">
                  <c:v>3500</c:v>
                </c:pt>
                <c:pt idx="18">
                  <c:v>3500</c:v>
                </c:pt>
                <c:pt idx="19">
                  <c:v>3450</c:v>
                </c:pt>
                <c:pt idx="20">
                  <c:v>3200</c:v>
                </c:pt>
                <c:pt idx="21">
                  <c:v>3100</c:v>
                </c:pt>
                <c:pt idx="22">
                  <c:v>500</c:v>
                </c:pt>
                <c:pt idx="23">
                  <c:v>4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28</c:f>
              <c:strCache>
                <c:ptCount val="1"/>
                <c:pt idx="0">
                  <c:v>热负荷/kW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val>
            <c:numRef>
              <c:f>Sheet1!$D$29:$D$52</c:f>
              <c:numCache>
                <c:formatCode>General</c:formatCode>
                <c:ptCount val="24"/>
                <c:pt idx="0">
                  <c:v>550</c:v>
                </c:pt>
                <c:pt idx="1">
                  <c:v>500</c:v>
                </c:pt>
                <c:pt idx="2">
                  <c:v>500</c:v>
                </c:pt>
                <c:pt idx="3">
                  <c:v>530</c:v>
                </c:pt>
                <c:pt idx="4">
                  <c:v>510</c:v>
                </c:pt>
                <c:pt idx="5">
                  <c:v>600</c:v>
                </c:pt>
                <c:pt idx="6">
                  <c:v>800</c:v>
                </c:pt>
                <c:pt idx="7">
                  <c:v>1350</c:v>
                </c:pt>
                <c:pt idx="8">
                  <c:v>1000</c:v>
                </c:pt>
                <c:pt idx="9">
                  <c:v>750</c:v>
                </c:pt>
                <c:pt idx="10">
                  <c:v>800</c:v>
                </c:pt>
                <c:pt idx="11">
                  <c:v>1050</c:v>
                </c:pt>
                <c:pt idx="12">
                  <c:v>1200</c:v>
                </c:pt>
                <c:pt idx="13">
                  <c:v>900</c:v>
                </c:pt>
                <c:pt idx="14">
                  <c:v>740</c:v>
                </c:pt>
                <c:pt idx="15">
                  <c:v>740</c:v>
                </c:pt>
                <c:pt idx="16">
                  <c:v>850</c:v>
                </c:pt>
                <c:pt idx="17">
                  <c:v>1900</c:v>
                </c:pt>
                <c:pt idx="18">
                  <c:v>1550</c:v>
                </c:pt>
                <c:pt idx="19">
                  <c:v>1400</c:v>
                </c:pt>
                <c:pt idx="20">
                  <c:v>1000</c:v>
                </c:pt>
                <c:pt idx="21">
                  <c:v>750</c:v>
                </c:pt>
                <c:pt idx="22">
                  <c:v>500</c:v>
                </c:pt>
                <c:pt idx="23">
                  <c:v>51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E$28</c:f>
              <c:strCache>
                <c:ptCount val="1"/>
                <c:pt idx="0">
                  <c:v>冷负荷/kW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val>
            <c:numRef>
              <c:f>Sheet1!$E$29:$E$52</c:f>
              <c:numCache>
                <c:formatCode>General</c:formatCode>
                <c:ptCount val="24"/>
                <c:pt idx="0">
                  <c:v>230</c:v>
                </c:pt>
                <c:pt idx="1">
                  <c:v>230</c:v>
                </c:pt>
                <c:pt idx="2">
                  <c:v>230</c:v>
                </c:pt>
                <c:pt idx="3">
                  <c:v>230</c:v>
                </c:pt>
                <c:pt idx="4">
                  <c:v>230</c:v>
                </c:pt>
                <c:pt idx="5">
                  <c:v>230</c:v>
                </c:pt>
                <c:pt idx="6">
                  <c:v>410</c:v>
                </c:pt>
                <c:pt idx="7">
                  <c:v>410</c:v>
                </c:pt>
                <c:pt idx="8">
                  <c:v>410</c:v>
                </c:pt>
                <c:pt idx="9">
                  <c:v>410</c:v>
                </c:pt>
                <c:pt idx="10">
                  <c:v>410</c:v>
                </c:pt>
                <c:pt idx="11">
                  <c:v>410</c:v>
                </c:pt>
                <c:pt idx="12">
                  <c:v>410</c:v>
                </c:pt>
                <c:pt idx="13">
                  <c:v>410</c:v>
                </c:pt>
                <c:pt idx="14">
                  <c:v>410</c:v>
                </c:pt>
                <c:pt idx="15">
                  <c:v>410</c:v>
                </c:pt>
                <c:pt idx="16">
                  <c:v>410</c:v>
                </c:pt>
                <c:pt idx="17">
                  <c:v>410</c:v>
                </c:pt>
                <c:pt idx="18">
                  <c:v>230</c:v>
                </c:pt>
                <c:pt idx="19">
                  <c:v>230</c:v>
                </c:pt>
                <c:pt idx="20">
                  <c:v>230</c:v>
                </c:pt>
                <c:pt idx="21">
                  <c:v>230</c:v>
                </c:pt>
                <c:pt idx="22">
                  <c:v>230</c:v>
                </c:pt>
                <c:pt idx="23">
                  <c:v>23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F$28</c:f>
              <c:strCache>
                <c:ptCount val="1"/>
                <c:pt idx="0">
                  <c:v>光伏预测功率/kW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val>
            <c:numRef>
              <c:f>Sheet1!$F$29:$F$52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24.32</c:v>
                </c:pt>
                <c:pt idx="7">
                  <c:v>763.776</c:v>
                </c:pt>
                <c:pt idx="8">
                  <c:v>1103.232</c:v>
                </c:pt>
                <c:pt idx="9">
                  <c:v>1272.96</c:v>
                </c:pt>
                <c:pt idx="10">
                  <c:v>1442.688</c:v>
                </c:pt>
                <c:pt idx="11">
                  <c:v>1612.416</c:v>
                </c:pt>
                <c:pt idx="12">
                  <c:v>1697.28</c:v>
                </c:pt>
                <c:pt idx="13">
                  <c:v>1697.28</c:v>
                </c:pt>
                <c:pt idx="14">
                  <c:v>1612.416</c:v>
                </c:pt>
                <c:pt idx="15">
                  <c:v>1357.824</c:v>
                </c:pt>
                <c:pt idx="16">
                  <c:v>1018.368</c:v>
                </c:pt>
                <c:pt idx="17">
                  <c:v>509.18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H$28</c:f>
              <c:strCache>
                <c:ptCount val="1"/>
                <c:pt idx="0">
                  <c:v>风电预测功率/kW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delete val="1"/>
          </c:dLbls>
          <c:val>
            <c:numRef>
              <c:f>Sheet1!$H$29:$H$52</c:f>
              <c:numCache>
                <c:formatCode>General</c:formatCode>
                <c:ptCount val="24"/>
                <c:pt idx="0">
                  <c:v>700</c:v>
                </c:pt>
                <c:pt idx="1">
                  <c:v>880</c:v>
                </c:pt>
                <c:pt idx="2">
                  <c:v>1050</c:v>
                </c:pt>
                <c:pt idx="3">
                  <c:v>840</c:v>
                </c:pt>
                <c:pt idx="4">
                  <c:v>620</c:v>
                </c:pt>
                <c:pt idx="5">
                  <c:v>400</c:v>
                </c:pt>
                <c:pt idx="6">
                  <c:v>150</c:v>
                </c:pt>
                <c:pt idx="7">
                  <c:v>30</c:v>
                </c:pt>
                <c:pt idx="8">
                  <c:v>150</c:v>
                </c:pt>
                <c:pt idx="9">
                  <c:v>16</c:v>
                </c:pt>
                <c:pt idx="10">
                  <c:v>12</c:v>
                </c:pt>
                <c:pt idx="11">
                  <c:v>10</c:v>
                </c:pt>
                <c:pt idx="12">
                  <c:v>70</c:v>
                </c:pt>
                <c:pt idx="13">
                  <c:v>50</c:v>
                </c:pt>
                <c:pt idx="14">
                  <c:v>600</c:v>
                </c:pt>
                <c:pt idx="15">
                  <c:v>670</c:v>
                </c:pt>
                <c:pt idx="16">
                  <c:v>649</c:v>
                </c:pt>
                <c:pt idx="17">
                  <c:v>656</c:v>
                </c:pt>
                <c:pt idx="18">
                  <c:v>1000</c:v>
                </c:pt>
                <c:pt idx="19">
                  <c:v>700</c:v>
                </c:pt>
                <c:pt idx="20">
                  <c:v>900</c:v>
                </c:pt>
                <c:pt idx="21">
                  <c:v>1060</c:v>
                </c:pt>
                <c:pt idx="22">
                  <c:v>870</c:v>
                </c:pt>
                <c:pt idx="23">
                  <c:v>67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6942728"/>
        <c:axId val="666945352"/>
      </c:lineChart>
      <c:catAx>
        <c:axId val="6669427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6945352"/>
        <c:crosses val="autoZero"/>
        <c:auto val="1"/>
        <c:lblAlgn val="ctr"/>
        <c:lblOffset val="100"/>
        <c:noMultiLvlLbl val="0"/>
      </c:catAx>
      <c:valAx>
        <c:axId val="666945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6942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0cec091d-856d-4934-8186-241fb0dca00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536575</xdr:colOff>
      <xdr:row>2</xdr:row>
      <xdr:rowOff>161925</xdr:rowOff>
    </xdr:from>
    <xdr:to>
      <xdr:col>17</xdr:col>
      <xdr:colOff>473075</xdr:colOff>
      <xdr:row>18</xdr:row>
      <xdr:rowOff>60325</xdr:rowOff>
    </xdr:to>
    <xdr:graphicFrame>
      <xdr:nvGraphicFramePr>
        <xdr:cNvPr id="5" name="图表 4"/>
        <xdr:cNvGraphicFramePr/>
      </xdr:nvGraphicFramePr>
      <xdr:xfrm>
        <a:off x="10671175" y="51752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96925</xdr:colOff>
      <xdr:row>29</xdr:row>
      <xdr:rowOff>9525</xdr:rowOff>
    </xdr:from>
    <xdr:to>
      <xdr:col>18</xdr:col>
      <xdr:colOff>104775</xdr:colOff>
      <xdr:row>44</xdr:row>
      <xdr:rowOff>85725</xdr:rowOff>
    </xdr:to>
    <xdr:graphicFrame>
      <xdr:nvGraphicFramePr>
        <xdr:cNvPr id="6" name="图表 5"/>
        <xdr:cNvGraphicFramePr/>
      </xdr:nvGraphicFramePr>
      <xdr:xfrm>
        <a:off x="10931525" y="516572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Y227"/>
  <sheetViews>
    <sheetView topLeftCell="A22" workbookViewId="0">
      <selection activeCell="A54" sqref="A54:E78"/>
    </sheetView>
  </sheetViews>
  <sheetFormatPr defaultColWidth="9" defaultRowHeight="14"/>
  <cols>
    <col min="1" max="1" width="18.0909090909091" style="10" customWidth="1"/>
    <col min="2" max="2" width="21.6363636363636" style="20" customWidth="1"/>
    <col min="3" max="3" width="9" style="20"/>
    <col min="4" max="5" width="12.0909090909091" style="20" customWidth="1"/>
    <col min="6" max="6" width="16.2727272727273" style="20" customWidth="1"/>
    <col min="7" max="7" width="21.7272727272727" style="20" customWidth="1"/>
    <col min="8" max="8" width="12.2727272727273" style="20" customWidth="1"/>
    <col min="9" max="9" width="9" style="20"/>
    <col min="10" max="10" width="12.9090909090909" style="20" customWidth="1"/>
    <col min="11" max="11" width="12.3636363636364" style="20" customWidth="1"/>
    <col min="12" max="16384" width="9" style="20"/>
  </cols>
  <sheetData>
    <row r="1" spans="1:1">
      <c r="A1" s="10" t="s">
        <v>0</v>
      </c>
    </row>
    <row r="2" spans="1:21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/>
      <c r="J2" s="20" t="s">
        <v>9</v>
      </c>
      <c r="K2" s="20" t="s">
        <v>10</v>
      </c>
      <c r="L2" s="20" t="s">
        <v>11</v>
      </c>
      <c r="M2" s="20" t="s">
        <v>12</v>
      </c>
      <c r="N2" s="25" t="s">
        <v>9</v>
      </c>
      <c r="O2" s="25" t="s">
        <v>10</v>
      </c>
      <c r="P2" s="25" t="s">
        <v>11</v>
      </c>
      <c r="Q2" s="28" t="s">
        <v>12</v>
      </c>
      <c r="R2" s="25" t="s">
        <v>9</v>
      </c>
      <c r="S2" s="25" t="s">
        <v>10</v>
      </c>
      <c r="T2" s="25" t="s">
        <v>11</v>
      </c>
      <c r="U2" s="28" t="s">
        <v>12</v>
      </c>
    </row>
    <row r="3" spans="1:21">
      <c r="A3" s="10">
        <v>1</v>
      </c>
      <c r="B3" s="20" t="s">
        <v>13</v>
      </c>
      <c r="C3" s="24">
        <v>750</v>
      </c>
      <c r="D3" s="24">
        <v>700</v>
      </c>
      <c r="E3" s="25">
        <v>100</v>
      </c>
      <c r="F3" s="26">
        <v>0</v>
      </c>
      <c r="G3" s="20">
        <v>0.53</v>
      </c>
      <c r="H3" s="11">
        <v>500</v>
      </c>
      <c r="I3" s="20">
        <v>3.6</v>
      </c>
      <c r="J3" s="24">
        <v>1500</v>
      </c>
      <c r="K3" s="25">
        <v>400</v>
      </c>
      <c r="L3" s="25">
        <v>500</v>
      </c>
      <c r="M3" s="25">
        <v>800</v>
      </c>
      <c r="N3" s="24">
        <v>3000</v>
      </c>
      <c r="O3" s="24">
        <v>0</v>
      </c>
      <c r="P3" s="24">
        <v>0</v>
      </c>
      <c r="Q3" s="25">
        <v>0</v>
      </c>
      <c r="R3" s="25">
        <v>800</v>
      </c>
      <c r="S3" s="26">
        <v>0</v>
      </c>
      <c r="T3" s="24">
        <v>0</v>
      </c>
      <c r="U3" s="25">
        <v>0</v>
      </c>
    </row>
    <row r="4" spans="1:21">
      <c r="A4" s="10">
        <v>2</v>
      </c>
      <c r="B4" s="20" t="s">
        <v>14</v>
      </c>
      <c r="C4" s="24">
        <v>700</v>
      </c>
      <c r="D4" s="24">
        <v>790</v>
      </c>
      <c r="E4" s="25">
        <v>100</v>
      </c>
      <c r="F4" s="26">
        <v>0</v>
      </c>
      <c r="G4" s="20">
        <v>0.53</v>
      </c>
      <c r="H4" s="11">
        <v>680</v>
      </c>
      <c r="I4" s="20">
        <v>3.6</v>
      </c>
      <c r="J4" s="24">
        <v>1500</v>
      </c>
      <c r="K4" s="25">
        <v>400</v>
      </c>
      <c r="L4" s="25">
        <v>500</v>
      </c>
      <c r="M4" s="25">
        <v>800</v>
      </c>
      <c r="N4" s="24">
        <v>3000</v>
      </c>
      <c r="O4" s="24">
        <v>0</v>
      </c>
      <c r="P4" s="24">
        <v>0</v>
      </c>
      <c r="Q4" s="25">
        <v>0</v>
      </c>
      <c r="R4" s="25">
        <v>800</v>
      </c>
      <c r="S4" s="26">
        <v>0</v>
      </c>
      <c r="T4" s="24">
        <v>0</v>
      </c>
      <c r="U4" s="25">
        <v>0</v>
      </c>
    </row>
    <row r="5" spans="1:21">
      <c r="A5" s="10">
        <v>3</v>
      </c>
      <c r="B5" s="20" t="s">
        <v>15</v>
      </c>
      <c r="C5" s="24">
        <v>600</v>
      </c>
      <c r="D5" s="24">
        <v>890</v>
      </c>
      <c r="E5" s="25">
        <v>100</v>
      </c>
      <c r="F5" s="26">
        <v>0</v>
      </c>
      <c r="G5" s="20">
        <v>0.53</v>
      </c>
      <c r="H5" s="11">
        <v>850</v>
      </c>
      <c r="I5" s="20">
        <v>3.6</v>
      </c>
      <c r="J5" s="24">
        <v>1500</v>
      </c>
      <c r="K5" s="25">
        <v>400</v>
      </c>
      <c r="L5" s="25">
        <v>500</v>
      </c>
      <c r="M5" s="25">
        <v>800</v>
      </c>
      <c r="N5" s="24">
        <v>3000</v>
      </c>
      <c r="O5" s="24">
        <v>0</v>
      </c>
      <c r="P5" s="24">
        <v>0</v>
      </c>
      <c r="Q5" s="25">
        <v>0</v>
      </c>
      <c r="R5" s="25">
        <v>800</v>
      </c>
      <c r="S5" s="26">
        <v>0</v>
      </c>
      <c r="T5" s="24">
        <v>0</v>
      </c>
      <c r="U5" s="25">
        <v>0</v>
      </c>
    </row>
    <row r="6" spans="1:21">
      <c r="A6" s="10">
        <v>4</v>
      </c>
      <c r="B6" s="20" t="s">
        <v>16</v>
      </c>
      <c r="C6" s="24">
        <v>610</v>
      </c>
      <c r="D6" s="24">
        <v>880</v>
      </c>
      <c r="E6" s="25">
        <v>100</v>
      </c>
      <c r="F6" s="26">
        <v>0</v>
      </c>
      <c r="G6" s="20">
        <v>0.53</v>
      </c>
      <c r="H6" s="11">
        <v>640</v>
      </c>
      <c r="I6" s="20">
        <v>3.6</v>
      </c>
      <c r="J6" s="24">
        <v>1500</v>
      </c>
      <c r="K6" s="24">
        <v>400</v>
      </c>
      <c r="L6" s="25">
        <v>500</v>
      </c>
      <c r="M6" s="25">
        <v>800</v>
      </c>
      <c r="N6" s="24">
        <v>3000</v>
      </c>
      <c r="O6" s="24">
        <v>0</v>
      </c>
      <c r="P6" s="24">
        <v>0</v>
      </c>
      <c r="Q6" s="25">
        <v>0</v>
      </c>
      <c r="R6" s="25">
        <v>800</v>
      </c>
      <c r="S6" s="26">
        <v>0</v>
      </c>
      <c r="T6" s="24">
        <v>0</v>
      </c>
      <c r="U6" s="25">
        <v>0</v>
      </c>
    </row>
    <row r="7" spans="1:21">
      <c r="A7" s="10">
        <v>5</v>
      </c>
      <c r="B7" s="20" t="s">
        <v>17</v>
      </c>
      <c r="C7" s="24">
        <v>550</v>
      </c>
      <c r="D7" s="24">
        <v>880</v>
      </c>
      <c r="E7" s="25">
        <v>100</v>
      </c>
      <c r="F7" s="26">
        <v>0</v>
      </c>
      <c r="G7" s="20">
        <v>0.53</v>
      </c>
      <c r="H7" s="11">
        <v>420</v>
      </c>
      <c r="I7" s="20">
        <v>3.6</v>
      </c>
      <c r="J7" s="24">
        <v>1500</v>
      </c>
      <c r="K7" s="24">
        <v>400</v>
      </c>
      <c r="L7" s="25">
        <v>500</v>
      </c>
      <c r="M7" s="25">
        <v>800</v>
      </c>
      <c r="N7" s="24">
        <v>3000</v>
      </c>
      <c r="O7" s="24">
        <v>0</v>
      </c>
      <c r="P7" s="24">
        <v>0</v>
      </c>
      <c r="Q7" s="25">
        <v>0</v>
      </c>
      <c r="R7" s="25">
        <v>800</v>
      </c>
      <c r="S7" s="26">
        <v>0</v>
      </c>
      <c r="T7" s="24">
        <v>0</v>
      </c>
      <c r="U7" s="25">
        <v>0</v>
      </c>
    </row>
    <row r="8" spans="1:21">
      <c r="A8" s="10">
        <v>6</v>
      </c>
      <c r="B8" s="20" t="s">
        <v>18</v>
      </c>
      <c r="C8" s="24">
        <v>700</v>
      </c>
      <c r="D8" s="24">
        <v>1050</v>
      </c>
      <c r="E8" s="25">
        <v>100</v>
      </c>
      <c r="F8" s="26">
        <v>0</v>
      </c>
      <c r="G8" s="20">
        <v>0.53</v>
      </c>
      <c r="H8" s="11">
        <v>300</v>
      </c>
      <c r="I8" s="20">
        <v>3.6</v>
      </c>
      <c r="J8" s="24">
        <v>1500</v>
      </c>
      <c r="K8" s="24">
        <v>400</v>
      </c>
      <c r="L8" s="25">
        <v>500</v>
      </c>
      <c r="M8" s="25">
        <v>800</v>
      </c>
      <c r="N8" s="24">
        <v>3000</v>
      </c>
      <c r="O8" s="24">
        <v>0</v>
      </c>
      <c r="P8" s="24">
        <v>200</v>
      </c>
      <c r="Q8" s="25">
        <v>0</v>
      </c>
      <c r="R8" s="25">
        <v>800</v>
      </c>
      <c r="S8" s="26">
        <v>0</v>
      </c>
      <c r="T8" s="24">
        <v>0</v>
      </c>
      <c r="U8" s="25">
        <v>0</v>
      </c>
    </row>
    <row r="9" spans="1:21">
      <c r="A9" s="10">
        <v>7</v>
      </c>
      <c r="B9" s="20" t="s">
        <v>19</v>
      </c>
      <c r="C9" s="24">
        <v>1100</v>
      </c>
      <c r="D9" s="24">
        <v>1100</v>
      </c>
      <c r="E9" s="25">
        <v>200</v>
      </c>
      <c r="F9" s="26">
        <v>102.72</v>
      </c>
      <c r="G9" s="20">
        <v>0.53</v>
      </c>
      <c r="H9" s="11">
        <v>250</v>
      </c>
      <c r="I9" s="20">
        <v>3.6</v>
      </c>
      <c r="J9" s="24">
        <v>1500</v>
      </c>
      <c r="K9" s="24">
        <v>800</v>
      </c>
      <c r="L9" s="24">
        <v>700</v>
      </c>
      <c r="M9" s="25">
        <v>800</v>
      </c>
      <c r="N9" s="24">
        <v>3000</v>
      </c>
      <c r="O9" s="24">
        <v>0</v>
      </c>
      <c r="P9" s="24">
        <v>600</v>
      </c>
      <c r="Q9" s="25">
        <v>0</v>
      </c>
      <c r="R9" s="25">
        <v>800</v>
      </c>
      <c r="S9" s="26">
        <v>0</v>
      </c>
      <c r="T9" s="24">
        <v>0</v>
      </c>
      <c r="U9" s="25">
        <v>0</v>
      </c>
    </row>
    <row r="10" spans="1:21">
      <c r="A10" s="10">
        <v>8</v>
      </c>
      <c r="B10" s="20" t="s">
        <v>20</v>
      </c>
      <c r="C10" s="24">
        <v>1250</v>
      </c>
      <c r="D10" s="24">
        <v>1120</v>
      </c>
      <c r="E10" s="25">
        <v>200</v>
      </c>
      <c r="F10" s="26">
        <v>184.896</v>
      </c>
      <c r="G10" s="20">
        <v>0.53</v>
      </c>
      <c r="H10" s="11">
        <v>130</v>
      </c>
      <c r="I10" s="20">
        <v>3.4</v>
      </c>
      <c r="J10" s="24">
        <v>5000</v>
      </c>
      <c r="K10" s="24">
        <v>1200</v>
      </c>
      <c r="L10" s="24">
        <v>1100</v>
      </c>
      <c r="M10" s="25">
        <v>1400</v>
      </c>
      <c r="N10" s="24">
        <v>12000</v>
      </c>
      <c r="O10" s="24">
        <v>50</v>
      </c>
      <c r="P10" s="24">
        <v>800</v>
      </c>
      <c r="Q10" s="25">
        <v>50</v>
      </c>
      <c r="R10" s="24">
        <v>2000</v>
      </c>
      <c r="S10" s="26">
        <v>0</v>
      </c>
      <c r="T10" s="24">
        <v>0</v>
      </c>
      <c r="U10" s="25">
        <v>50</v>
      </c>
    </row>
    <row r="11" spans="1:21">
      <c r="A11" s="10">
        <v>9</v>
      </c>
      <c r="B11" s="20" t="s">
        <v>21</v>
      </c>
      <c r="C11" s="24">
        <v>500</v>
      </c>
      <c r="D11" s="24">
        <v>1160</v>
      </c>
      <c r="E11" s="25">
        <v>200</v>
      </c>
      <c r="F11" s="26">
        <v>267.072</v>
      </c>
      <c r="G11" s="20">
        <v>0.53</v>
      </c>
      <c r="H11" s="11">
        <v>150</v>
      </c>
      <c r="I11" s="20">
        <v>3.75</v>
      </c>
      <c r="J11" s="24">
        <v>5000</v>
      </c>
      <c r="K11" s="24">
        <v>2400</v>
      </c>
      <c r="L11" s="24">
        <v>1300</v>
      </c>
      <c r="M11" s="25">
        <v>2600</v>
      </c>
      <c r="N11" s="24">
        <v>12000</v>
      </c>
      <c r="O11" s="24">
        <v>80</v>
      </c>
      <c r="P11" s="24">
        <v>600</v>
      </c>
      <c r="Q11" s="24">
        <v>100</v>
      </c>
      <c r="R11" s="24">
        <v>3000</v>
      </c>
      <c r="S11" s="26">
        <v>400</v>
      </c>
      <c r="T11" s="24">
        <v>0</v>
      </c>
      <c r="U11" s="24">
        <v>200</v>
      </c>
    </row>
    <row r="12" spans="1:21">
      <c r="A12" s="10">
        <v>10</v>
      </c>
      <c r="B12" s="20" t="s">
        <v>22</v>
      </c>
      <c r="C12" s="24">
        <v>470</v>
      </c>
      <c r="D12" s="24">
        <v>1280</v>
      </c>
      <c r="E12" s="25">
        <v>200</v>
      </c>
      <c r="F12" s="26">
        <v>308.16</v>
      </c>
      <c r="G12" s="20">
        <v>0.53</v>
      </c>
      <c r="H12" s="11">
        <v>16</v>
      </c>
      <c r="I12" s="20">
        <v>3.75</v>
      </c>
      <c r="J12" s="24">
        <v>5000</v>
      </c>
      <c r="K12" s="24">
        <v>2400</v>
      </c>
      <c r="L12" s="24">
        <v>1500</v>
      </c>
      <c r="M12" s="25">
        <v>3400</v>
      </c>
      <c r="N12" s="24">
        <v>12000</v>
      </c>
      <c r="O12" s="24">
        <v>80</v>
      </c>
      <c r="P12" s="24">
        <v>400</v>
      </c>
      <c r="Q12" s="24">
        <v>600</v>
      </c>
      <c r="R12" s="24">
        <v>3000</v>
      </c>
      <c r="S12" s="26">
        <v>800</v>
      </c>
      <c r="T12" s="26">
        <v>100</v>
      </c>
      <c r="U12" s="24">
        <v>400</v>
      </c>
    </row>
    <row r="13" spans="1:21">
      <c r="A13" s="10">
        <v>11</v>
      </c>
      <c r="B13" s="20" t="s">
        <v>23</v>
      </c>
      <c r="C13" s="24">
        <v>570</v>
      </c>
      <c r="D13" s="24">
        <v>1320</v>
      </c>
      <c r="E13" s="25">
        <v>200</v>
      </c>
      <c r="F13" s="26">
        <v>349.248</v>
      </c>
      <c r="G13" s="20">
        <v>0.53</v>
      </c>
      <c r="H13" s="11">
        <v>12</v>
      </c>
      <c r="I13" s="20">
        <v>3.75</v>
      </c>
      <c r="J13" s="24">
        <v>5000</v>
      </c>
      <c r="K13" s="24">
        <v>2400</v>
      </c>
      <c r="L13" s="24">
        <v>1500</v>
      </c>
      <c r="M13" s="24">
        <v>3600</v>
      </c>
      <c r="N13" s="24">
        <v>12000</v>
      </c>
      <c r="O13" s="24">
        <v>80</v>
      </c>
      <c r="P13" s="24">
        <v>400</v>
      </c>
      <c r="Q13" s="24">
        <v>800</v>
      </c>
      <c r="R13" s="24">
        <v>3000</v>
      </c>
      <c r="S13" s="26">
        <v>1000</v>
      </c>
      <c r="T13" s="26">
        <v>300</v>
      </c>
      <c r="U13" s="24">
        <v>800</v>
      </c>
    </row>
    <row r="14" spans="1:21">
      <c r="A14" s="10">
        <v>12</v>
      </c>
      <c r="B14" s="20" t="s">
        <v>24</v>
      </c>
      <c r="C14" s="24">
        <v>580</v>
      </c>
      <c r="D14" s="24">
        <v>1250</v>
      </c>
      <c r="E14" s="25">
        <v>200</v>
      </c>
      <c r="F14" s="26">
        <v>390.336</v>
      </c>
      <c r="G14" s="20">
        <v>0.53</v>
      </c>
      <c r="H14" s="11">
        <v>10</v>
      </c>
      <c r="I14" s="20">
        <v>3.75</v>
      </c>
      <c r="J14" s="24">
        <v>5000</v>
      </c>
      <c r="K14" s="24">
        <v>2400</v>
      </c>
      <c r="L14" s="24">
        <v>1300</v>
      </c>
      <c r="M14" s="24">
        <v>3800</v>
      </c>
      <c r="N14" s="24">
        <v>12000</v>
      </c>
      <c r="O14" s="24">
        <v>80</v>
      </c>
      <c r="P14" s="24">
        <v>400</v>
      </c>
      <c r="Q14" s="24">
        <v>800</v>
      </c>
      <c r="R14" s="24">
        <v>3000</v>
      </c>
      <c r="S14" s="26">
        <v>800</v>
      </c>
      <c r="T14" s="26">
        <v>600</v>
      </c>
      <c r="U14" s="24">
        <v>1300</v>
      </c>
    </row>
    <row r="15" spans="1:21">
      <c r="A15" s="10">
        <v>13</v>
      </c>
      <c r="B15" s="20" t="s">
        <v>25</v>
      </c>
      <c r="C15" s="24">
        <v>700</v>
      </c>
      <c r="D15" s="24">
        <v>1060</v>
      </c>
      <c r="E15" s="25">
        <v>200</v>
      </c>
      <c r="F15" s="26">
        <v>410.88</v>
      </c>
      <c r="G15" s="20">
        <v>0.53</v>
      </c>
      <c r="H15" s="11">
        <v>70</v>
      </c>
      <c r="I15" s="20">
        <v>3.75</v>
      </c>
      <c r="J15" s="24">
        <v>5000</v>
      </c>
      <c r="K15" s="24">
        <v>2400</v>
      </c>
      <c r="L15" s="24">
        <v>1100</v>
      </c>
      <c r="M15" s="24">
        <v>4000</v>
      </c>
      <c r="N15" s="24">
        <v>12000</v>
      </c>
      <c r="O15" s="24">
        <v>80</v>
      </c>
      <c r="P15" s="24">
        <v>400</v>
      </c>
      <c r="Q15" s="24">
        <v>600</v>
      </c>
      <c r="R15" s="24">
        <v>3000</v>
      </c>
      <c r="S15" s="26">
        <v>800</v>
      </c>
      <c r="T15" s="26">
        <v>900</v>
      </c>
      <c r="U15" s="24">
        <v>1500</v>
      </c>
    </row>
    <row r="16" spans="1:21">
      <c r="A16" s="10">
        <v>14</v>
      </c>
      <c r="B16" s="20" t="s">
        <v>26</v>
      </c>
      <c r="C16" s="24">
        <v>480</v>
      </c>
      <c r="D16" s="24">
        <v>750</v>
      </c>
      <c r="E16" s="25">
        <v>200</v>
      </c>
      <c r="F16" s="26">
        <v>410.88</v>
      </c>
      <c r="G16" s="20">
        <v>0.53</v>
      </c>
      <c r="H16" s="12">
        <v>50</v>
      </c>
      <c r="I16" s="20">
        <v>3.75</v>
      </c>
      <c r="J16" s="24">
        <v>5000</v>
      </c>
      <c r="K16" s="24">
        <v>2400</v>
      </c>
      <c r="L16" s="24">
        <v>1100</v>
      </c>
      <c r="M16" s="24">
        <v>4000</v>
      </c>
      <c r="N16" s="24">
        <v>12000</v>
      </c>
      <c r="O16" s="24">
        <v>50</v>
      </c>
      <c r="P16" s="24">
        <v>400</v>
      </c>
      <c r="Q16" s="24">
        <v>600</v>
      </c>
      <c r="R16" s="24">
        <v>3000</v>
      </c>
      <c r="S16" s="26">
        <v>900</v>
      </c>
      <c r="T16" s="26">
        <v>900</v>
      </c>
      <c r="U16" s="24">
        <v>1500</v>
      </c>
    </row>
    <row r="17" spans="1:21">
      <c r="A17" s="10">
        <v>15</v>
      </c>
      <c r="B17" s="20" t="s">
        <v>27</v>
      </c>
      <c r="C17" s="24">
        <v>490</v>
      </c>
      <c r="D17" s="24">
        <v>635</v>
      </c>
      <c r="E17" s="25">
        <v>200</v>
      </c>
      <c r="F17" s="26">
        <v>390.336</v>
      </c>
      <c r="G17" s="20">
        <v>0.53</v>
      </c>
      <c r="H17" s="12">
        <v>400</v>
      </c>
      <c r="I17" s="20">
        <v>3.75</v>
      </c>
      <c r="J17" s="24">
        <v>5000</v>
      </c>
      <c r="K17" s="24">
        <v>2400</v>
      </c>
      <c r="L17" s="24">
        <v>1100</v>
      </c>
      <c r="M17" s="24">
        <v>4000</v>
      </c>
      <c r="N17" s="24">
        <v>12000</v>
      </c>
      <c r="O17" s="24">
        <v>50</v>
      </c>
      <c r="P17" s="24">
        <v>400</v>
      </c>
      <c r="Q17" s="24">
        <v>800</v>
      </c>
      <c r="R17" s="24">
        <v>3000</v>
      </c>
      <c r="S17" s="26">
        <v>1000</v>
      </c>
      <c r="T17" s="26">
        <v>900</v>
      </c>
      <c r="U17" s="24">
        <v>1500</v>
      </c>
    </row>
    <row r="18" spans="1:21">
      <c r="A18" s="10">
        <v>16</v>
      </c>
      <c r="B18" s="20" t="s">
        <v>28</v>
      </c>
      <c r="C18" s="24">
        <v>470</v>
      </c>
      <c r="D18" s="24">
        <v>650</v>
      </c>
      <c r="E18" s="25">
        <v>100</v>
      </c>
      <c r="F18" s="26">
        <v>328.704</v>
      </c>
      <c r="G18" s="20">
        <v>0.53</v>
      </c>
      <c r="H18" s="12">
        <v>470</v>
      </c>
      <c r="I18" s="20">
        <v>3.75</v>
      </c>
      <c r="J18" s="24">
        <v>5000</v>
      </c>
      <c r="K18" s="24">
        <v>2400</v>
      </c>
      <c r="L18" s="24">
        <v>1100</v>
      </c>
      <c r="M18" s="24">
        <v>4000</v>
      </c>
      <c r="N18" s="24">
        <v>12000</v>
      </c>
      <c r="O18" s="24">
        <v>80</v>
      </c>
      <c r="P18" s="24">
        <v>400</v>
      </c>
      <c r="Q18" s="24">
        <v>800</v>
      </c>
      <c r="R18" s="24">
        <v>3000</v>
      </c>
      <c r="S18" s="26">
        <v>900</v>
      </c>
      <c r="T18" s="26">
        <v>800</v>
      </c>
      <c r="U18" s="24">
        <v>1500</v>
      </c>
    </row>
    <row r="19" spans="1:21">
      <c r="A19" s="10">
        <v>17</v>
      </c>
      <c r="B19" s="20" t="s">
        <v>29</v>
      </c>
      <c r="C19" s="24">
        <v>475</v>
      </c>
      <c r="D19" s="24">
        <v>660</v>
      </c>
      <c r="E19" s="25">
        <v>100</v>
      </c>
      <c r="F19" s="26">
        <v>246.528</v>
      </c>
      <c r="G19" s="20">
        <v>0.53</v>
      </c>
      <c r="H19" s="12">
        <v>349</v>
      </c>
      <c r="I19" s="20">
        <v>3.4</v>
      </c>
      <c r="J19" s="24">
        <v>5000</v>
      </c>
      <c r="K19" s="24">
        <v>2400</v>
      </c>
      <c r="L19" s="24">
        <v>1300</v>
      </c>
      <c r="M19" s="24">
        <v>3800</v>
      </c>
      <c r="N19" s="24">
        <v>12000</v>
      </c>
      <c r="O19" s="24">
        <v>80</v>
      </c>
      <c r="P19" s="24">
        <v>500</v>
      </c>
      <c r="Q19" s="24">
        <v>800</v>
      </c>
      <c r="R19" s="24">
        <v>2000</v>
      </c>
      <c r="S19" s="26">
        <v>800</v>
      </c>
      <c r="T19" s="26">
        <v>800</v>
      </c>
      <c r="U19" s="24">
        <v>1500</v>
      </c>
    </row>
    <row r="20" spans="1:21">
      <c r="A20" s="10">
        <v>18</v>
      </c>
      <c r="B20" s="20" t="s">
        <v>30</v>
      </c>
      <c r="C20" s="24">
        <v>1000</v>
      </c>
      <c r="D20" s="24">
        <v>800</v>
      </c>
      <c r="E20" s="25">
        <v>100</v>
      </c>
      <c r="F20" s="26">
        <v>123.264</v>
      </c>
      <c r="G20" s="20">
        <v>0.53</v>
      </c>
      <c r="H20" s="13">
        <v>456</v>
      </c>
      <c r="I20" s="20">
        <v>3.6</v>
      </c>
      <c r="J20" s="24">
        <v>1500</v>
      </c>
      <c r="K20" s="24">
        <v>1800</v>
      </c>
      <c r="L20" s="24">
        <v>1500</v>
      </c>
      <c r="M20" s="24">
        <v>3800</v>
      </c>
      <c r="N20" s="24">
        <v>3000</v>
      </c>
      <c r="O20" s="24">
        <v>80</v>
      </c>
      <c r="P20" s="24">
        <v>600</v>
      </c>
      <c r="Q20" s="24">
        <v>800</v>
      </c>
      <c r="R20" s="24">
        <v>800</v>
      </c>
      <c r="S20" s="26">
        <v>300</v>
      </c>
      <c r="T20" s="26">
        <v>800</v>
      </c>
      <c r="U20" s="24">
        <v>1300</v>
      </c>
    </row>
    <row r="21" spans="1:21">
      <c r="A21" s="10">
        <v>19</v>
      </c>
      <c r="B21" s="20" t="s">
        <v>31</v>
      </c>
      <c r="C21" s="24">
        <v>1700</v>
      </c>
      <c r="D21" s="24">
        <v>1000</v>
      </c>
      <c r="E21" s="25">
        <v>100</v>
      </c>
      <c r="F21" s="26">
        <v>0</v>
      </c>
      <c r="G21" s="20">
        <v>0.53</v>
      </c>
      <c r="H21" s="12">
        <v>800</v>
      </c>
      <c r="I21" s="20">
        <v>4</v>
      </c>
      <c r="J21" s="24">
        <v>1500</v>
      </c>
      <c r="K21" s="24">
        <v>1400</v>
      </c>
      <c r="L21" s="24">
        <v>1500</v>
      </c>
      <c r="M21" s="24">
        <v>3600</v>
      </c>
      <c r="N21" s="24">
        <v>3000</v>
      </c>
      <c r="O21" s="24">
        <v>50</v>
      </c>
      <c r="P21" s="24">
        <v>900</v>
      </c>
      <c r="Q21" s="24">
        <v>800</v>
      </c>
      <c r="R21" s="24">
        <v>800</v>
      </c>
      <c r="S21" s="26">
        <v>100</v>
      </c>
      <c r="T21" s="26">
        <v>500</v>
      </c>
      <c r="U21" s="24">
        <v>1300</v>
      </c>
    </row>
    <row r="22" spans="1:21">
      <c r="A22" s="10">
        <v>20</v>
      </c>
      <c r="B22" s="20" t="s">
        <v>32</v>
      </c>
      <c r="C22" s="24">
        <v>1700</v>
      </c>
      <c r="D22" s="24">
        <v>1150</v>
      </c>
      <c r="E22" s="25">
        <v>100</v>
      </c>
      <c r="F22" s="26">
        <v>0</v>
      </c>
      <c r="G22" s="20">
        <v>0.53</v>
      </c>
      <c r="H22" s="12">
        <v>500</v>
      </c>
      <c r="I22" s="20">
        <v>4</v>
      </c>
      <c r="J22" s="24">
        <v>1500</v>
      </c>
      <c r="K22" s="24">
        <v>1000</v>
      </c>
      <c r="L22" s="24">
        <v>1700</v>
      </c>
      <c r="M22" s="24">
        <v>3400</v>
      </c>
      <c r="N22" s="24">
        <v>3000</v>
      </c>
      <c r="O22" s="24">
        <v>40</v>
      </c>
      <c r="P22" s="24">
        <v>1200</v>
      </c>
      <c r="Q22" s="24">
        <v>800</v>
      </c>
      <c r="R22" s="24">
        <v>800</v>
      </c>
      <c r="S22" s="26">
        <v>100</v>
      </c>
      <c r="T22" s="26">
        <v>300</v>
      </c>
      <c r="U22" s="24">
        <v>1300</v>
      </c>
    </row>
    <row r="23" spans="1:21">
      <c r="A23" s="10">
        <v>21</v>
      </c>
      <c r="B23" s="20" t="s">
        <v>33</v>
      </c>
      <c r="C23" s="24">
        <v>1600</v>
      </c>
      <c r="D23" s="24">
        <v>1200</v>
      </c>
      <c r="E23" s="25">
        <v>100</v>
      </c>
      <c r="F23" s="26">
        <v>0</v>
      </c>
      <c r="G23" s="20">
        <v>0.53</v>
      </c>
      <c r="H23" s="12">
        <v>700</v>
      </c>
      <c r="I23" s="20">
        <v>4</v>
      </c>
      <c r="J23" s="24">
        <v>1500</v>
      </c>
      <c r="K23" s="24">
        <v>800</v>
      </c>
      <c r="L23" s="24">
        <v>1700</v>
      </c>
      <c r="M23" s="24">
        <v>2800</v>
      </c>
      <c r="N23" s="24">
        <v>3000</v>
      </c>
      <c r="O23" s="24">
        <v>20</v>
      </c>
      <c r="P23" s="24">
        <v>900</v>
      </c>
      <c r="Q23" s="24">
        <v>500</v>
      </c>
      <c r="R23" s="24">
        <v>800</v>
      </c>
      <c r="S23" s="26">
        <v>50</v>
      </c>
      <c r="T23" s="26">
        <v>100</v>
      </c>
      <c r="U23" s="24">
        <v>1200</v>
      </c>
    </row>
    <row r="24" spans="1:21">
      <c r="A24" s="10">
        <v>22</v>
      </c>
      <c r="B24" s="20" t="s">
        <v>34</v>
      </c>
      <c r="C24" s="24">
        <v>1350</v>
      </c>
      <c r="D24" s="24">
        <v>1190</v>
      </c>
      <c r="E24" s="25">
        <v>100</v>
      </c>
      <c r="F24" s="26">
        <v>0</v>
      </c>
      <c r="G24" s="20">
        <v>0.53</v>
      </c>
      <c r="H24" s="14">
        <v>860</v>
      </c>
      <c r="I24" s="20">
        <v>4</v>
      </c>
      <c r="J24" s="24">
        <v>1500</v>
      </c>
      <c r="K24" s="24">
        <v>600</v>
      </c>
      <c r="L24" s="24">
        <v>1500</v>
      </c>
      <c r="M24" s="24">
        <v>1300</v>
      </c>
      <c r="N24" s="24">
        <v>3000</v>
      </c>
      <c r="O24" s="24">
        <v>0</v>
      </c>
      <c r="P24" s="24">
        <v>600</v>
      </c>
      <c r="Q24" s="24">
        <v>100</v>
      </c>
      <c r="R24" s="24">
        <v>800</v>
      </c>
      <c r="S24" s="26">
        <v>0</v>
      </c>
      <c r="T24" s="26">
        <v>0</v>
      </c>
      <c r="U24" s="24">
        <v>200</v>
      </c>
    </row>
    <row r="25" spans="1:21">
      <c r="A25" s="10">
        <v>23</v>
      </c>
      <c r="B25" s="20" t="s">
        <v>35</v>
      </c>
      <c r="C25" s="24">
        <v>900</v>
      </c>
      <c r="D25" s="24">
        <v>1100</v>
      </c>
      <c r="E25" s="25">
        <v>100</v>
      </c>
      <c r="F25" s="26">
        <v>0</v>
      </c>
      <c r="G25" s="20">
        <v>0.53</v>
      </c>
      <c r="H25" s="14">
        <v>870</v>
      </c>
      <c r="I25" s="20">
        <v>4</v>
      </c>
      <c r="J25" s="24">
        <v>1500</v>
      </c>
      <c r="K25" s="24">
        <v>400</v>
      </c>
      <c r="L25" s="24">
        <v>900</v>
      </c>
      <c r="M25" s="24">
        <v>1000</v>
      </c>
      <c r="N25" s="24">
        <v>3000</v>
      </c>
      <c r="O25" s="24">
        <v>0</v>
      </c>
      <c r="P25" s="24">
        <v>400</v>
      </c>
      <c r="Q25" s="24">
        <v>0</v>
      </c>
      <c r="R25" s="24">
        <v>800</v>
      </c>
      <c r="S25" s="26">
        <v>0</v>
      </c>
      <c r="T25" s="26">
        <v>0</v>
      </c>
      <c r="U25" s="24">
        <v>0</v>
      </c>
    </row>
    <row r="26" spans="1:21">
      <c r="A26" s="10">
        <v>24</v>
      </c>
      <c r="B26" s="20" t="s">
        <v>36</v>
      </c>
      <c r="C26" s="24">
        <v>800</v>
      </c>
      <c r="D26" s="24">
        <v>1050</v>
      </c>
      <c r="E26" s="25">
        <v>100</v>
      </c>
      <c r="F26" s="26">
        <v>0</v>
      </c>
      <c r="G26" s="20">
        <v>0.53</v>
      </c>
      <c r="H26" s="14">
        <v>670</v>
      </c>
      <c r="I26" s="20">
        <v>4</v>
      </c>
      <c r="J26" s="24">
        <v>1500</v>
      </c>
      <c r="K26" s="24">
        <v>400</v>
      </c>
      <c r="L26" s="24">
        <v>500</v>
      </c>
      <c r="M26" s="24">
        <v>800</v>
      </c>
      <c r="N26" s="24">
        <v>3000</v>
      </c>
      <c r="O26" s="27">
        <v>0</v>
      </c>
      <c r="P26" s="27">
        <v>200</v>
      </c>
      <c r="Q26" s="24">
        <v>0</v>
      </c>
      <c r="R26" s="24">
        <v>800</v>
      </c>
      <c r="S26" s="26">
        <v>0</v>
      </c>
      <c r="T26" s="24">
        <v>0</v>
      </c>
      <c r="U26" s="24">
        <v>0</v>
      </c>
    </row>
    <row r="27" spans="1:7">
      <c r="A27" s="10" t="s">
        <v>37</v>
      </c>
      <c r="B27" s="10"/>
      <c r="C27" s="10"/>
      <c r="D27" s="10"/>
      <c r="E27" s="10"/>
      <c r="F27" s="10"/>
      <c r="G27" s="10"/>
    </row>
    <row r="28" s="10" customFormat="1" spans="1:9">
      <c r="A28" s="1" t="s">
        <v>1</v>
      </c>
      <c r="B28" s="1" t="s">
        <v>2</v>
      </c>
      <c r="C28" s="1" t="s">
        <v>3</v>
      </c>
      <c r="D28" s="1" t="s">
        <v>4</v>
      </c>
      <c r="E28" s="1" t="s">
        <v>5</v>
      </c>
      <c r="F28" s="1" t="s">
        <v>6</v>
      </c>
      <c r="G28" s="1" t="s">
        <v>7</v>
      </c>
      <c r="H28" s="10" t="s">
        <v>8</v>
      </c>
      <c r="I28" s="1"/>
    </row>
    <row r="29" s="3" customFormat="1" spans="1:9">
      <c r="A29" s="2">
        <v>1</v>
      </c>
      <c r="B29" s="11" t="s">
        <v>13</v>
      </c>
      <c r="C29" s="15">
        <v>380</v>
      </c>
      <c r="D29" s="15">
        <v>550</v>
      </c>
      <c r="E29" s="11">
        <v>230</v>
      </c>
      <c r="F29" s="11">
        <v>0</v>
      </c>
      <c r="G29" s="3">
        <v>0.88</v>
      </c>
      <c r="H29" s="11">
        <v>700</v>
      </c>
      <c r="I29" s="15">
        <v>0</v>
      </c>
    </row>
    <row r="30" s="3" customFormat="1" spans="1:9">
      <c r="A30" s="2">
        <v>2</v>
      </c>
      <c r="B30" s="11" t="s">
        <v>14</v>
      </c>
      <c r="C30" s="15">
        <v>370</v>
      </c>
      <c r="D30" s="15">
        <v>500</v>
      </c>
      <c r="E30" s="11">
        <v>230</v>
      </c>
      <c r="F30" s="11">
        <v>0</v>
      </c>
      <c r="G30" s="3">
        <v>0.88</v>
      </c>
      <c r="H30" s="11">
        <v>880</v>
      </c>
      <c r="I30" s="15">
        <v>0</v>
      </c>
    </row>
    <row r="31" s="3" customFormat="1" spans="1:9">
      <c r="A31" s="2">
        <v>3</v>
      </c>
      <c r="B31" s="11" t="s">
        <v>15</v>
      </c>
      <c r="C31" s="15">
        <v>365</v>
      </c>
      <c r="D31" s="15">
        <v>500</v>
      </c>
      <c r="E31" s="11">
        <v>230</v>
      </c>
      <c r="F31" s="11">
        <v>0</v>
      </c>
      <c r="G31" s="3">
        <v>0.88</v>
      </c>
      <c r="H31" s="11">
        <v>1050</v>
      </c>
      <c r="I31" s="15">
        <v>0</v>
      </c>
    </row>
    <row r="32" s="3" customFormat="1" spans="1:9">
      <c r="A32" s="2">
        <v>4</v>
      </c>
      <c r="B32" s="11" t="s">
        <v>16</v>
      </c>
      <c r="C32" s="15">
        <v>360</v>
      </c>
      <c r="D32" s="15">
        <v>530</v>
      </c>
      <c r="E32" s="11">
        <v>230</v>
      </c>
      <c r="F32" s="11">
        <v>0</v>
      </c>
      <c r="G32" s="3">
        <v>0.88</v>
      </c>
      <c r="H32" s="11">
        <v>840</v>
      </c>
      <c r="I32" s="15">
        <v>0</v>
      </c>
    </row>
    <row r="33" s="3" customFormat="1" spans="1:9">
      <c r="A33" s="2">
        <v>5</v>
      </c>
      <c r="B33" s="11" t="s">
        <v>17</v>
      </c>
      <c r="C33" s="15">
        <v>355</v>
      </c>
      <c r="D33" s="15">
        <v>510</v>
      </c>
      <c r="E33" s="11">
        <v>230</v>
      </c>
      <c r="F33" s="11">
        <v>0</v>
      </c>
      <c r="G33" s="3">
        <v>0.88</v>
      </c>
      <c r="H33" s="11">
        <v>620</v>
      </c>
      <c r="I33" s="15">
        <v>0</v>
      </c>
    </row>
    <row r="34" s="3" customFormat="1" spans="1:11">
      <c r="A34" s="2">
        <v>6</v>
      </c>
      <c r="B34" s="11" t="s">
        <v>18</v>
      </c>
      <c r="C34" s="15">
        <v>360</v>
      </c>
      <c r="D34" s="15">
        <v>600</v>
      </c>
      <c r="E34" s="11">
        <v>230</v>
      </c>
      <c r="F34" s="11">
        <v>0</v>
      </c>
      <c r="G34" s="3">
        <v>0.88</v>
      </c>
      <c r="H34" s="11">
        <v>400</v>
      </c>
      <c r="I34" s="15">
        <v>0</v>
      </c>
      <c r="K34" s="3">
        <f>1.995*F34</f>
        <v>0</v>
      </c>
    </row>
    <row r="35" s="3" customFormat="1" spans="1:11">
      <c r="A35" s="2">
        <v>7</v>
      </c>
      <c r="B35" s="11" t="s">
        <v>19</v>
      </c>
      <c r="C35" s="15">
        <v>1000</v>
      </c>
      <c r="D35" s="15">
        <v>800</v>
      </c>
      <c r="E35" s="11">
        <v>410</v>
      </c>
      <c r="F35" s="11">
        <v>424.32</v>
      </c>
      <c r="G35" s="3">
        <v>0.88</v>
      </c>
      <c r="H35" s="11">
        <v>150</v>
      </c>
      <c r="I35" s="15">
        <v>0.3875</v>
      </c>
      <c r="K35" s="3">
        <f t="shared" ref="K35:K52" si="0">1.995*F35</f>
        <v>846.5184</v>
      </c>
    </row>
    <row r="36" s="8" customFormat="1" spans="1:11">
      <c r="A36" s="9">
        <v>8</v>
      </c>
      <c r="B36" s="14" t="s">
        <v>20</v>
      </c>
      <c r="C36" s="19">
        <v>1600</v>
      </c>
      <c r="D36" s="19">
        <v>1350</v>
      </c>
      <c r="E36" s="14">
        <v>410</v>
      </c>
      <c r="F36" s="14">
        <v>763.776</v>
      </c>
      <c r="G36" s="3">
        <v>0.88</v>
      </c>
      <c r="H36" s="11">
        <v>30</v>
      </c>
      <c r="I36" s="19">
        <v>1.26666666666667</v>
      </c>
      <c r="K36" s="8">
        <f t="shared" si="0"/>
        <v>1523.73312</v>
      </c>
    </row>
    <row r="37" s="5" customFormat="1" spans="1:11">
      <c r="A37" s="4">
        <v>9</v>
      </c>
      <c r="B37" s="12" t="s">
        <v>21</v>
      </c>
      <c r="C37" s="16">
        <v>1900</v>
      </c>
      <c r="D37" s="16">
        <v>1000</v>
      </c>
      <c r="E37" s="12">
        <v>410</v>
      </c>
      <c r="F37" s="12">
        <v>1103.232</v>
      </c>
      <c r="G37" s="3">
        <v>0.88</v>
      </c>
      <c r="H37" s="11">
        <v>150</v>
      </c>
      <c r="I37" s="16">
        <v>1.59166666666667</v>
      </c>
      <c r="K37" s="5">
        <f t="shared" si="0"/>
        <v>2200.94784</v>
      </c>
    </row>
    <row r="38" s="5" customFormat="1" spans="1:11">
      <c r="A38" s="4">
        <v>10</v>
      </c>
      <c r="B38" s="12" t="s">
        <v>22</v>
      </c>
      <c r="C38" s="16">
        <v>2000</v>
      </c>
      <c r="D38" s="16">
        <v>750</v>
      </c>
      <c r="E38" s="12">
        <v>410</v>
      </c>
      <c r="F38" s="12">
        <v>1272.96</v>
      </c>
      <c r="G38" s="3">
        <v>0.88</v>
      </c>
      <c r="H38" s="11">
        <v>16</v>
      </c>
      <c r="I38" s="16">
        <v>1.58958333333333</v>
      </c>
      <c r="K38" s="5">
        <f t="shared" si="0"/>
        <v>2539.5552</v>
      </c>
    </row>
    <row r="39" s="5" customFormat="1" spans="1:11">
      <c r="A39" s="4">
        <v>11</v>
      </c>
      <c r="B39" s="12" t="s">
        <v>23</v>
      </c>
      <c r="C39" s="16">
        <v>2150</v>
      </c>
      <c r="D39" s="16">
        <v>800</v>
      </c>
      <c r="E39" s="12">
        <v>410</v>
      </c>
      <c r="F39" s="12">
        <v>1442.688</v>
      </c>
      <c r="G39" s="3">
        <v>0.88</v>
      </c>
      <c r="H39" s="11">
        <v>12</v>
      </c>
      <c r="I39" s="16">
        <v>1.5875</v>
      </c>
      <c r="K39" s="5">
        <f t="shared" si="0"/>
        <v>2878.16256</v>
      </c>
    </row>
    <row r="40" s="8" customFormat="1" spans="1:11">
      <c r="A40" s="9">
        <v>12</v>
      </c>
      <c r="B40" s="14" t="s">
        <v>24</v>
      </c>
      <c r="C40" s="19">
        <v>2200</v>
      </c>
      <c r="D40" s="19">
        <v>1050</v>
      </c>
      <c r="E40" s="14">
        <v>410</v>
      </c>
      <c r="F40" s="14">
        <v>1612.416</v>
      </c>
      <c r="G40" s="3">
        <v>0.88</v>
      </c>
      <c r="H40" s="11">
        <v>10</v>
      </c>
      <c r="I40" s="19">
        <v>1.67083333333333</v>
      </c>
      <c r="K40" s="8">
        <f t="shared" si="0"/>
        <v>3216.76992</v>
      </c>
    </row>
    <row r="41" s="8" customFormat="1" spans="1:11">
      <c r="A41" s="9">
        <v>13</v>
      </c>
      <c r="B41" s="14" t="s">
        <v>25</v>
      </c>
      <c r="C41" s="19">
        <v>2200</v>
      </c>
      <c r="D41" s="19">
        <v>1200</v>
      </c>
      <c r="E41" s="14">
        <v>410</v>
      </c>
      <c r="F41" s="14">
        <v>1697.28</v>
      </c>
      <c r="G41" s="3">
        <v>0.88</v>
      </c>
      <c r="H41" s="11">
        <v>70</v>
      </c>
      <c r="I41" s="19">
        <v>1.67083333333333</v>
      </c>
      <c r="K41" s="8">
        <f t="shared" si="0"/>
        <v>3386.0736</v>
      </c>
    </row>
    <row r="42" s="8" customFormat="1" spans="1:11">
      <c r="A42" s="9">
        <v>14</v>
      </c>
      <c r="B42" s="14" t="s">
        <v>26</v>
      </c>
      <c r="C42" s="19">
        <v>2100</v>
      </c>
      <c r="D42" s="19">
        <v>900</v>
      </c>
      <c r="E42" s="14">
        <v>410</v>
      </c>
      <c r="F42" s="14">
        <v>1697.28</v>
      </c>
      <c r="G42" s="3">
        <v>0.88</v>
      </c>
      <c r="H42" s="12">
        <v>50</v>
      </c>
      <c r="I42" s="19">
        <v>1.67083333333333</v>
      </c>
      <c r="K42" s="8">
        <f t="shared" si="0"/>
        <v>3386.0736</v>
      </c>
    </row>
    <row r="43" s="8" customFormat="1" spans="1:11">
      <c r="A43" s="9">
        <v>15</v>
      </c>
      <c r="B43" s="14" t="s">
        <v>27</v>
      </c>
      <c r="C43" s="19">
        <v>2050</v>
      </c>
      <c r="D43" s="19">
        <v>740</v>
      </c>
      <c r="E43" s="14">
        <v>410</v>
      </c>
      <c r="F43" s="14">
        <v>1612.416</v>
      </c>
      <c r="G43" s="3">
        <v>0.88</v>
      </c>
      <c r="H43" s="12">
        <v>600</v>
      </c>
      <c r="I43" s="19">
        <v>1.67083333333333</v>
      </c>
      <c r="K43" s="8">
        <f t="shared" si="0"/>
        <v>3216.76992</v>
      </c>
    </row>
    <row r="44" s="8" customFormat="1" spans="1:11">
      <c r="A44" s="9">
        <v>16</v>
      </c>
      <c r="B44" s="14" t="s">
        <v>28</v>
      </c>
      <c r="C44" s="19">
        <v>2000</v>
      </c>
      <c r="D44" s="19">
        <v>740</v>
      </c>
      <c r="E44" s="14">
        <v>410</v>
      </c>
      <c r="F44" s="14">
        <v>1357.824</v>
      </c>
      <c r="G44" s="3">
        <v>0.88</v>
      </c>
      <c r="H44" s="12">
        <v>670</v>
      </c>
      <c r="I44" s="19">
        <v>1.67083333333333</v>
      </c>
      <c r="K44" s="8">
        <f t="shared" si="0"/>
        <v>2708.85888</v>
      </c>
    </row>
    <row r="45" s="8" customFormat="1" spans="1:11">
      <c r="A45" s="9">
        <v>17</v>
      </c>
      <c r="B45" s="14" t="s">
        <v>29</v>
      </c>
      <c r="C45" s="19">
        <v>2900</v>
      </c>
      <c r="D45" s="19">
        <v>850</v>
      </c>
      <c r="E45" s="14">
        <v>410</v>
      </c>
      <c r="F45" s="14">
        <v>1018.368</v>
      </c>
      <c r="G45" s="3">
        <v>0.88</v>
      </c>
      <c r="H45" s="12">
        <v>649</v>
      </c>
      <c r="I45" s="19">
        <v>1.5875</v>
      </c>
      <c r="K45" s="8">
        <f t="shared" si="0"/>
        <v>2031.64416</v>
      </c>
    </row>
    <row r="46" s="8" customFormat="1" spans="1:11">
      <c r="A46" s="9">
        <v>18</v>
      </c>
      <c r="B46" s="14" t="s">
        <v>30</v>
      </c>
      <c r="C46" s="19">
        <v>3500</v>
      </c>
      <c r="D46" s="19">
        <v>1900</v>
      </c>
      <c r="E46" s="14">
        <v>410</v>
      </c>
      <c r="F46" s="14">
        <v>509.184</v>
      </c>
      <c r="G46" s="3">
        <v>0.88</v>
      </c>
      <c r="H46" s="13">
        <v>656</v>
      </c>
      <c r="I46" s="19">
        <v>1.11944444444444</v>
      </c>
      <c r="K46" s="8">
        <f t="shared" si="0"/>
        <v>1015.82208</v>
      </c>
    </row>
    <row r="47" s="5" customFormat="1" spans="1:11">
      <c r="A47" s="4">
        <v>19</v>
      </c>
      <c r="B47" s="12" t="s">
        <v>31</v>
      </c>
      <c r="C47" s="16">
        <v>3500</v>
      </c>
      <c r="D47" s="16">
        <v>1550</v>
      </c>
      <c r="E47" s="12">
        <v>230</v>
      </c>
      <c r="F47" s="12">
        <v>0</v>
      </c>
      <c r="G47" s="3">
        <v>0.88</v>
      </c>
      <c r="H47" s="12">
        <v>1000</v>
      </c>
      <c r="I47" s="16">
        <v>1.08214285714286</v>
      </c>
      <c r="K47" s="5">
        <f t="shared" si="0"/>
        <v>0</v>
      </c>
    </row>
    <row r="48" s="5" customFormat="1" spans="1:11">
      <c r="A48" s="4">
        <v>20</v>
      </c>
      <c r="B48" s="12" t="s">
        <v>32</v>
      </c>
      <c r="C48" s="16">
        <v>3450</v>
      </c>
      <c r="D48" s="16">
        <v>1400</v>
      </c>
      <c r="E48" s="12">
        <v>230</v>
      </c>
      <c r="F48" s="12">
        <v>0</v>
      </c>
      <c r="G48" s="3">
        <v>0.88</v>
      </c>
      <c r="H48" s="12">
        <v>700</v>
      </c>
      <c r="I48" s="16">
        <v>1.21</v>
      </c>
      <c r="K48" s="5">
        <f t="shared" si="0"/>
        <v>0</v>
      </c>
    </row>
    <row r="49" s="5" customFormat="1" spans="1:11">
      <c r="A49" s="4">
        <v>21</v>
      </c>
      <c r="B49" s="12" t="s">
        <v>33</v>
      </c>
      <c r="C49" s="16">
        <v>3200</v>
      </c>
      <c r="D49" s="16">
        <v>1000</v>
      </c>
      <c r="E49" s="12">
        <v>230</v>
      </c>
      <c r="F49" s="12">
        <v>0</v>
      </c>
      <c r="G49" s="3">
        <v>0.88</v>
      </c>
      <c r="H49" s="12">
        <v>900</v>
      </c>
      <c r="I49" s="16">
        <v>1.13125</v>
      </c>
      <c r="K49" s="5">
        <f t="shared" si="0"/>
        <v>0</v>
      </c>
    </row>
    <row r="50" s="5" customFormat="1" spans="1:11">
      <c r="A50" s="4">
        <v>22</v>
      </c>
      <c r="B50" s="12" t="s">
        <v>34</v>
      </c>
      <c r="C50" s="16">
        <v>3100</v>
      </c>
      <c r="D50" s="16">
        <v>750</v>
      </c>
      <c r="E50" s="12">
        <v>230</v>
      </c>
      <c r="F50" s="12">
        <v>0</v>
      </c>
      <c r="G50" s="3">
        <v>0.88</v>
      </c>
      <c r="H50" s="14">
        <v>1060</v>
      </c>
      <c r="I50" s="16">
        <v>0.5</v>
      </c>
      <c r="K50" s="5">
        <f t="shared" si="0"/>
        <v>0</v>
      </c>
    </row>
    <row r="51" s="5" customFormat="1" spans="1:11">
      <c r="A51" s="4">
        <v>23</v>
      </c>
      <c r="B51" s="12" t="s">
        <v>35</v>
      </c>
      <c r="C51" s="16">
        <v>500</v>
      </c>
      <c r="D51" s="16">
        <v>500</v>
      </c>
      <c r="E51" s="12">
        <v>230</v>
      </c>
      <c r="F51" s="12">
        <v>0</v>
      </c>
      <c r="G51" s="3">
        <v>0.88</v>
      </c>
      <c r="H51" s="14">
        <v>870</v>
      </c>
      <c r="I51" s="16">
        <v>0</v>
      </c>
      <c r="K51" s="5">
        <f t="shared" si="0"/>
        <v>0</v>
      </c>
    </row>
    <row r="52" s="3" customFormat="1" spans="1:11">
      <c r="A52" s="2">
        <v>24</v>
      </c>
      <c r="B52" s="11" t="s">
        <v>36</v>
      </c>
      <c r="C52" s="15">
        <v>400</v>
      </c>
      <c r="D52" s="15">
        <v>510</v>
      </c>
      <c r="E52" s="11">
        <v>230</v>
      </c>
      <c r="F52" s="11">
        <v>0</v>
      </c>
      <c r="G52" s="3">
        <v>0.88</v>
      </c>
      <c r="H52" s="14">
        <v>670</v>
      </c>
      <c r="I52" s="15">
        <v>0</v>
      </c>
      <c r="K52" s="3">
        <f t="shared" si="0"/>
        <v>0</v>
      </c>
    </row>
    <row r="53" spans="1:7">
      <c r="A53" s="10" t="s">
        <v>38</v>
      </c>
      <c r="B53" s="10"/>
      <c r="C53" s="10"/>
      <c r="D53" s="10"/>
      <c r="E53" s="10"/>
      <c r="F53" s="10"/>
      <c r="G53" s="10"/>
    </row>
    <row r="54" s="10" customFormat="1" spans="1:9">
      <c r="A54" s="1" t="s">
        <v>1</v>
      </c>
      <c r="B54" s="1" t="s">
        <v>2</v>
      </c>
      <c r="C54" s="1" t="s">
        <v>39</v>
      </c>
      <c r="D54" s="1" t="s">
        <v>40</v>
      </c>
      <c r="E54" s="1" t="s">
        <v>41</v>
      </c>
      <c r="F54" s="1" t="s">
        <v>42</v>
      </c>
      <c r="G54" s="1" t="s">
        <v>7</v>
      </c>
      <c r="H54" s="10" t="s">
        <v>43</v>
      </c>
      <c r="I54" s="1"/>
    </row>
    <row r="55" s="3" customFormat="1" spans="1:9">
      <c r="A55" s="2">
        <v>1</v>
      </c>
      <c r="B55" s="11" t="s">
        <v>13</v>
      </c>
      <c r="C55" s="15">
        <v>2800</v>
      </c>
      <c r="D55" s="15">
        <v>2050</v>
      </c>
      <c r="E55" s="15">
        <v>290</v>
      </c>
      <c r="F55" s="11">
        <v>0</v>
      </c>
      <c r="G55" s="3">
        <v>0.387</v>
      </c>
      <c r="H55" s="11">
        <v>800</v>
      </c>
      <c r="I55" s="15">
        <v>0</v>
      </c>
    </row>
    <row r="56" s="3" customFormat="1" spans="1:9">
      <c r="A56" s="2">
        <v>2</v>
      </c>
      <c r="B56" s="11" t="s">
        <v>14</v>
      </c>
      <c r="C56" s="15">
        <v>2000</v>
      </c>
      <c r="D56" s="15">
        <v>1950</v>
      </c>
      <c r="E56" s="15">
        <v>290</v>
      </c>
      <c r="F56" s="11">
        <v>0</v>
      </c>
      <c r="G56" s="3">
        <v>0.387</v>
      </c>
      <c r="H56" s="11">
        <v>2000</v>
      </c>
      <c r="I56" s="15">
        <v>0</v>
      </c>
    </row>
    <row r="57" s="3" customFormat="1" spans="1:9">
      <c r="A57" s="2">
        <v>3</v>
      </c>
      <c r="B57" s="11" t="s">
        <v>15</v>
      </c>
      <c r="C57" s="15">
        <v>2500</v>
      </c>
      <c r="D57" s="15">
        <v>2080</v>
      </c>
      <c r="E57" s="15">
        <v>290</v>
      </c>
      <c r="F57" s="11">
        <v>0</v>
      </c>
      <c r="G57" s="3">
        <v>0.387</v>
      </c>
      <c r="H57" s="11">
        <v>3500</v>
      </c>
      <c r="I57" s="15">
        <v>0</v>
      </c>
    </row>
    <row r="58" s="3" customFormat="1" spans="1:9">
      <c r="A58" s="2">
        <v>4</v>
      </c>
      <c r="B58" s="11" t="s">
        <v>16</v>
      </c>
      <c r="C58" s="15">
        <v>2600</v>
      </c>
      <c r="D58" s="15">
        <v>2100</v>
      </c>
      <c r="E58" s="15">
        <v>290</v>
      </c>
      <c r="F58" s="11">
        <v>0</v>
      </c>
      <c r="G58" s="3">
        <v>0.387</v>
      </c>
      <c r="H58" s="11">
        <v>1900</v>
      </c>
      <c r="I58" s="15">
        <v>0</v>
      </c>
    </row>
    <row r="59" s="3" customFormat="1" spans="1:9">
      <c r="A59" s="2">
        <v>5</v>
      </c>
      <c r="B59" s="11" t="s">
        <v>17</v>
      </c>
      <c r="C59" s="15">
        <v>2650</v>
      </c>
      <c r="D59" s="15">
        <v>2350</v>
      </c>
      <c r="E59" s="15">
        <v>290</v>
      </c>
      <c r="F59" s="11">
        <v>0</v>
      </c>
      <c r="G59" s="3">
        <v>0.387</v>
      </c>
      <c r="H59" s="11">
        <v>1000</v>
      </c>
      <c r="I59" s="15">
        <v>0</v>
      </c>
    </row>
    <row r="60" s="3" customFormat="1" spans="1:9">
      <c r="A60" s="2">
        <v>6</v>
      </c>
      <c r="B60" s="11" t="s">
        <v>18</v>
      </c>
      <c r="C60" s="15">
        <v>2700</v>
      </c>
      <c r="D60" s="15">
        <v>2300</v>
      </c>
      <c r="E60" s="15">
        <v>290</v>
      </c>
      <c r="F60" s="11">
        <v>200</v>
      </c>
      <c r="G60" s="3">
        <v>0.387</v>
      </c>
      <c r="H60" s="11">
        <v>500</v>
      </c>
      <c r="I60" s="15">
        <v>0</v>
      </c>
    </row>
    <row r="61" s="3" customFormat="1" spans="1:9">
      <c r="A61" s="2">
        <v>7</v>
      </c>
      <c r="B61" s="11" t="s">
        <v>19</v>
      </c>
      <c r="C61" s="15">
        <v>3000</v>
      </c>
      <c r="D61" s="15">
        <v>3300</v>
      </c>
      <c r="E61" s="15">
        <v>290</v>
      </c>
      <c r="F61" s="11">
        <v>1000</v>
      </c>
      <c r="G61" s="3">
        <v>0.387</v>
      </c>
      <c r="H61" s="11">
        <v>100</v>
      </c>
      <c r="I61" s="15">
        <v>0.0833333333333333</v>
      </c>
    </row>
    <row r="62" s="8" customFormat="1" spans="1:9">
      <c r="A62" s="2">
        <v>8</v>
      </c>
      <c r="B62" s="11" t="s">
        <v>20</v>
      </c>
      <c r="C62" s="15">
        <v>4700</v>
      </c>
      <c r="D62" s="15">
        <v>4450</v>
      </c>
      <c r="E62" s="15">
        <v>290</v>
      </c>
      <c r="F62" s="11">
        <v>1350</v>
      </c>
      <c r="G62" s="3">
        <v>0.387</v>
      </c>
      <c r="H62" s="11">
        <v>80</v>
      </c>
      <c r="I62" s="15">
        <v>0.5</v>
      </c>
    </row>
    <row r="63" s="5" customFormat="1" spans="1:9">
      <c r="A63" s="4">
        <v>9</v>
      </c>
      <c r="B63" s="12" t="s">
        <v>21</v>
      </c>
      <c r="C63" s="16">
        <v>4750</v>
      </c>
      <c r="D63" s="16">
        <v>4900</v>
      </c>
      <c r="E63" s="16">
        <v>290</v>
      </c>
      <c r="F63" s="11">
        <v>2300</v>
      </c>
      <c r="G63" s="5">
        <v>1.435</v>
      </c>
      <c r="H63" s="11">
        <v>50</v>
      </c>
      <c r="I63" s="16">
        <v>0.75</v>
      </c>
    </row>
    <row r="64" s="5" customFormat="1" spans="1:9">
      <c r="A64" s="4">
        <v>10</v>
      </c>
      <c r="B64" s="12" t="s">
        <v>22</v>
      </c>
      <c r="C64" s="16">
        <v>5100</v>
      </c>
      <c r="D64" s="16">
        <v>4900</v>
      </c>
      <c r="E64" s="16">
        <v>290</v>
      </c>
      <c r="F64" s="12">
        <v>3300</v>
      </c>
      <c r="G64" s="5">
        <v>1.435</v>
      </c>
      <c r="H64" s="12">
        <v>160</v>
      </c>
      <c r="I64" s="16">
        <v>0.958333333333333</v>
      </c>
    </row>
    <row r="65" s="5" customFormat="1" spans="1:9">
      <c r="A65" s="4">
        <v>11</v>
      </c>
      <c r="B65" s="12" t="s">
        <v>23</v>
      </c>
      <c r="C65" s="16">
        <v>4900</v>
      </c>
      <c r="D65" s="16">
        <v>5100</v>
      </c>
      <c r="E65" s="16">
        <v>290</v>
      </c>
      <c r="F65" s="12">
        <v>4000</v>
      </c>
      <c r="G65" s="5">
        <v>1.435</v>
      </c>
      <c r="H65" s="12">
        <v>14</v>
      </c>
      <c r="I65" s="16">
        <v>1.1</v>
      </c>
    </row>
    <row r="66" s="22" customFormat="1" spans="1:9">
      <c r="A66" s="6">
        <v>12</v>
      </c>
      <c r="B66" s="13" t="s">
        <v>24</v>
      </c>
      <c r="C66" s="17">
        <v>5200</v>
      </c>
      <c r="D66" s="17">
        <v>5300</v>
      </c>
      <c r="E66" s="17">
        <v>290</v>
      </c>
      <c r="F66" s="12">
        <v>4200</v>
      </c>
      <c r="G66" s="5">
        <v>1.435</v>
      </c>
      <c r="H66" s="12">
        <v>200</v>
      </c>
      <c r="I66" s="17">
        <v>0.8</v>
      </c>
    </row>
    <row r="67" s="22" customFormat="1" spans="1:9">
      <c r="A67" s="7">
        <v>13</v>
      </c>
      <c r="B67" s="21" t="s">
        <v>25</v>
      </c>
      <c r="C67" s="18">
        <v>4600</v>
      </c>
      <c r="D67" s="18">
        <v>5000</v>
      </c>
      <c r="E67" s="18">
        <v>290</v>
      </c>
      <c r="F67" s="12">
        <v>4000</v>
      </c>
      <c r="G67" s="5">
        <v>1.435</v>
      </c>
      <c r="H67" s="12">
        <v>25</v>
      </c>
      <c r="I67" s="18">
        <v>0.904761904761905</v>
      </c>
    </row>
    <row r="68" s="22" customFormat="1" spans="1:9">
      <c r="A68" s="7">
        <v>14</v>
      </c>
      <c r="B68" s="21" t="s">
        <v>26</v>
      </c>
      <c r="C68" s="18">
        <v>5000</v>
      </c>
      <c r="D68" s="18">
        <v>4900</v>
      </c>
      <c r="E68" s="18">
        <v>290</v>
      </c>
      <c r="F68" s="12">
        <v>4000</v>
      </c>
      <c r="G68" s="5">
        <v>1.435</v>
      </c>
      <c r="H68" s="12">
        <v>1400</v>
      </c>
      <c r="I68" s="18">
        <v>1.04761904761905</v>
      </c>
    </row>
    <row r="69" s="22" customFormat="1" spans="1:9">
      <c r="A69" s="7">
        <v>15</v>
      </c>
      <c r="B69" s="21" t="s">
        <v>27</v>
      </c>
      <c r="C69" s="18">
        <v>4550</v>
      </c>
      <c r="D69" s="18">
        <v>4800</v>
      </c>
      <c r="E69" s="18">
        <v>290</v>
      </c>
      <c r="F69" s="12">
        <v>3900</v>
      </c>
      <c r="G69" s="8">
        <v>0.861</v>
      </c>
      <c r="H69" s="12">
        <v>2300</v>
      </c>
      <c r="I69" s="18">
        <v>1.33333333333333</v>
      </c>
    </row>
    <row r="70" s="22" customFormat="1" spans="1:9">
      <c r="A70" s="7">
        <v>16</v>
      </c>
      <c r="B70" s="21" t="s">
        <v>28</v>
      </c>
      <c r="C70" s="18">
        <v>4500</v>
      </c>
      <c r="D70" s="18">
        <v>5000</v>
      </c>
      <c r="E70" s="18">
        <v>290</v>
      </c>
      <c r="F70" s="12">
        <v>2000</v>
      </c>
      <c r="G70" s="8">
        <v>0.861</v>
      </c>
      <c r="H70" s="12">
        <v>1800</v>
      </c>
      <c r="I70" s="18">
        <v>1.04761904761905</v>
      </c>
    </row>
    <row r="71" s="22" customFormat="1" spans="1:9">
      <c r="A71" s="7">
        <v>17</v>
      </c>
      <c r="B71" s="21" t="s">
        <v>29</v>
      </c>
      <c r="C71" s="18">
        <v>3900</v>
      </c>
      <c r="D71" s="18">
        <v>4650</v>
      </c>
      <c r="E71" s="18">
        <v>290</v>
      </c>
      <c r="F71" s="12">
        <v>500</v>
      </c>
      <c r="G71" s="8">
        <v>0.861</v>
      </c>
      <c r="H71" s="12">
        <v>3000</v>
      </c>
      <c r="I71" s="18">
        <v>0.85</v>
      </c>
    </row>
    <row r="72" s="22" customFormat="1" spans="1:9">
      <c r="A72" s="6">
        <v>18</v>
      </c>
      <c r="B72" s="13" t="s">
        <v>30</v>
      </c>
      <c r="C72" s="17">
        <v>3800</v>
      </c>
      <c r="D72" s="17">
        <v>4950</v>
      </c>
      <c r="E72" s="17">
        <v>290</v>
      </c>
      <c r="F72" s="13">
        <v>400</v>
      </c>
      <c r="G72" s="8">
        <v>0.861</v>
      </c>
      <c r="H72" s="13">
        <v>3200</v>
      </c>
      <c r="I72" s="17">
        <v>0.9</v>
      </c>
    </row>
    <row r="73" s="5" customFormat="1" spans="1:9">
      <c r="A73" s="4">
        <v>19</v>
      </c>
      <c r="B73" s="12" t="s">
        <v>31</v>
      </c>
      <c r="C73" s="16">
        <v>3000</v>
      </c>
      <c r="D73" s="16">
        <v>3900</v>
      </c>
      <c r="E73" s="16">
        <v>290</v>
      </c>
      <c r="F73" s="12">
        <v>200</v>
      </c>
      <c r="G73" s="5">
        <v>1.435</v>
      </c>
      <c r="H73" s="12">
        <v>3500</v>
      </c>
      <c r="I73" s="16">
        <v>1.13157894736842</v>
      </c>
    </row>
    <row r="74" s="5" customFormat="1" spans="1:9">
      <c r="A74" s="4">
        <v>20</v>
      </c>
      <c r="B74" s="12" t="s">
        <v>32</v>
      </c>
      <c r="C74" s="16">
        <v>3600</v>
      </c>
      <c r="D74" s="16">
        <v>3500</v>
      </c>
      <c r="E74" s="16">
        <v>290</v>
      </c>
      <c r="F74" s="12">
        <v>0</v>
      </c>
      <c r="G74" s="5">
        <v>1.435</v>
      </c>
      <c r="H74" s="12">
        <v>3700</v>
      </c>
      <c r="I74" s="16">
        <v>1.08333333333333</v>
      </c>
    </row>
    <row r="75" s="5" customFormat="1" spans="1:9">
      <c r="A75" s="4">
        <v>21</v>
      </c>
      <c r="B75" s="12" t="s">
        <v>33</v>
      </c>
      <c r="C75" s="16">
        <v>2600</v>
      </c>
      <c r="D75" s="16">
        <v>2200</v>
      </c>
      <c r="E75" s="16">
        <v>290</v>
      </c>
      <c r="F75" s="12">
        <v>0</v>
      </c>
      <c r="G75" s="5">
        <v>1.435</v>
      </c>
      <c r="H75" s="12">
        <v>2500</v>
      </c>
      <c r="I75" s="16">
        <v>1.03333333333333</v>
      </c>
    </row>
    <row r="76" s="5" customFormat="1" spans="1:9">
      <c r="A76" s="9">
        <v>22</v>
      </c>
      <c r="B76" s="14" t="s">
        <v>34</v>
      </c>
      <c r="C76" s="19">
        <v>2600</v>
      </c>
      <c r="D76" s="19">
        <v>1800</v>
      </c>
      <c r="E76" s="19">
        <v>290</v>
      </c>
      <c r="F76" s="12">
        <v>0</v>
      </c>
      <c r="G76" s="3">
        <v>0.387</v>
      </c>
      <c r="H76" s="14">
        <v>2400</v>
      </c>
      <c r="I76" s="19">
        <v>0.8</v>
      </c>
    </row>
    <row r="77" s="5" customFormat="1" spans="1:9">
      <c r="A77" s="9">
        <v>23</v>
      </c>
      <c r="B77" s="14" t="s">
        <v>35</v>
      </c>
      <c r="C77" s="19">
        <v>2500</v>
      </c>
      <c r="D77" s="19">
        <v>1700</v>
      </c>
      <c r="E77" s="19">
        <v>290</v>
      </c>
      <c r="F77" s="12">
        <v>0</v>
      </c>
      <c r="G77" s="3">
        <v>0.387</v>
      </c>
      <c r="H77" s="14">
        <v>3500</v>
      </c>
      <c r="I77" s="19">
        <v>0</v>
      </c>
    </row>
    <row r="78" s="3" customFormat="1" spans="1:9">
      <c r="A78" s="9">
        <v>24</v>
      </c>
      <c r="B78" s="14" t="s">
        <v>36</v>
      </c>
      <c r="C78" s="19">
        <v>2500</v>
      </c>
      <c r="D78" s="19">
        <v>1650</v>
      </c>
      <c r="E78" s="19">
        <v>290</v>
      </c>
      <c r="F78" s="12">
        <v>0</v>
      </c>
      <c r="G78" s="3">
        <v>0.387</v>
      </c>
      <c r="H78" s="14">
        <v>2100</v>
      </c>
      <c r="I78" s="19">
        <v>0</v>
      </c>
    </row>
    <row r="79" spans="1:7">
      <c r="A79" s="10" t="s">
        <v>44</v>
      </c>
      <c r="B79" s="10"/>
      <c r="C79" s="10"/>
      <c r="D79" s="10"/>
      <c r="E79" s="10"/>
      <c r="F79" s="10"/>
      <c r="G79" s="10"/>
    </row>
    <row r="80" s="10" customFormat="1" spans="1:9">
      <c r="A80" s="1" t="s">
        <v>1</v>
      </c>
      <c r="B80" s="1" t="s">
        <v>2</v>
      </c>
      <c r="C80" s="1" t="s">
        <v>3</v>
      </c>
      <c r="D80" s="1" t="s">
        <v>4</v>
      </c>
      <c r="E80" s="1" t="s">
        <v>5</v>
      </c>
      <c r="F80" s="1" t="s">
        <v>6</v>
      </c>
      <c r="G80" s="1" t="s">
        <v>7</v>
      </c>
      <c r="H80" s="10" t="s">
        <v>8</v>
      </c>
      <c r="I80" s="1"/>
    </row>
    <row r="81" s="3" customFormat="1" spans="1:9">
      <c r="A81" s="2">
        <v>1</v>
      </c>
      <c r="B81" s="11" t="s">
        <v>13</v>
      </c>
      <c r="C81" s="15">
        <v>3000</v>
      </c>
      <c r="D81" s="15">
        <v>7000</v>
      </c>
      <c r="E81" s="15">
        <v>290</v>
      </c>
      <c r="F81" s="11">
        <v>0</v>
      </c>
      <c r="G81" s="3">
        <v>0.387</v>
      </c>
      <c r="I81" s="15">
        <v>0</v>
      </c>
    </row>
    <row r="82" s="3" customFormat="1" spans="1:9">
      <c r="A82" s="2">
        <v>2</v>
      </c>
      <c r="B82" s="11" t="s">
        <v>14</v>
      </c>
      <c r="C82" s="15">
        <v>3000</v>
      </c>
      <c r="D82" s="15">
        <v>7000</v>
      </c>
      <c r="E82" s="15">
        <v>290</v>
      </c>
      <c r="F82" s="11">
        <v>0</v>
      </c>
      <c r="G82" s="3">
        <v>0.387</v>
      </c>
      <c r="I82" s="15">
        <v>0</v>
      </c>
    </row>
    <row r="83" s="3" customFormat="1" spans="1:9">
      <c r="A83" s="2">
        <v>3</v>
      </c>
      <c r="B83" s="11" t="s">
        <v>15</v>
      </c>
      <c r="C83" s="15">
        <v>3000</v>
      </c>
      <c r="D83" s="15">
        <v>7000</v>
      </c>
      <c r="E83" s="15">
        <v>290</v>
      </c>
      <c r="F83" s="11">
        <v>0</v>
      </c>
      <c r="G83" s="3">
        <v>0.387</v>
      </c>
      <c r="I83" s="15">
        <v>0</v>
      </c>
    </row>
    <row r="84" s="3" customFormat="1" spans="1:9">
      <c r="A84" s="2">
        <v>4</v>
      </c>
      <c r="B84" s="11" t="s">
        <v>16</v>
      </c>
      <c r="C84" s="15">
        <v>3000</v>
      </c>
      <c r="D84" s="15">
        <v>7000</v>
      </c>
      <c r="E84" s="15">
        <v>290</v>
      </c>
      <c r="F84" s="11">
        <v>0</v>
      </c>
      <c r="G84" s="3">
        <v>0.387</v>
      </c>
      <c r="I84" s="15">
        <v>0</v>
      </c>
    </row>
    <row r="85" s="3" customFormat="1" spans="1:9">
      <c r="A85" s="2">
        <v>5</v>
      </c>
      <c r="B85" s="11" t="s">
        <v>17</v>
      </c>
      <c r="C85" s="15">
        <v>3000</v>
      </c>
      <c r="D85" s="15">
        <v>7000</v>
      </c>
      <c r="E85" s="15">
        <v>290</v>
      </c>
      <c r="F85" s="11">
        <v>0</v>
      </c>
      <c r="G85" s="3">
        <v>0.387</v>
      </c>
      <c r="I85" s="15">
        <v>0</v>
      </c>
    </row>
    <row r="86" s="3" customFormat="1" spans="1:9">
      <c r="A86" s="2">
        <v>6</v>
      </c>
      <c r="B86" s="11" t="s">
        <v>18</v>
      </c>
      <c r="C86" s="15">
        <v>3000</v>
      </c>
      <c r="D86" s="15">
        <v>7000</v>
      </c>
      <c r="E86" s="15">
        <v>290</v>
      </c>
      <c r="F86" s="11">
        <v>0</v>
      </c>
      <c r="G86" s="3">
        <v>0.387</v>
      </c>
      <c r="I86" s="15">
        <v>0</v>
      </c>
    </row>
    <row r="87" s="3" customFormat="1" spans="1:9">
      <c r="A87" s="2">
        <v>7</v>
      </c>
      <c r="B87" s="11" t="s">
        <v>19</v>
      </c>
      <c r="C87" s="15">
        <v>3000</v>
      </c>
      <c r="D87" s="15">
        <v>7000</v>
      </c>
      <c r="E87" s="15">
        <v>290</v>
      </c>
      <c r="F87" s="11">
        <v>846.5184</v>
      </c>
      <c r="G87" s="3">
        <v>0.387</v>
      </c>
      <c r="I87" s="15">
        <v>0.0833333333333333</v>
      </c>
    </row>
    <row r="88" s="3" customFormat="1" spans="1:9">
      <c r="A88" s="2">
        <v>8</v>
      </c>
      <c r="B88" s="11" t="s">
        <v>20</v>
      </c>
      <c r="C88" s="15">
        <v>3000</v>
      </c>
      <c r="D88" s="15">
        <v>7000</v>
      </c>
      <c r="E88" s="15">
        <v>290</v>
      </c>
      <c r="F88" s="11">
        <v>1523.73312</v>
      </c>
      <c r="G88" s="3">
        <v>0.387</v>
      </c>
      <c r="I88" s="15">
        <v>0.5</v>
      </c>
    </row>
    <row r="89" s="5" customFormat="1" spans="1:9">
      <c r="A89" s="4">
        <v>9</v>
      </c>
      <c r="B89" s="12" t="s">
        <v>21</v>
      </c>
      <c r="C89" s="16">
        <v>3000</v>
      </c>
      <c r="D89" s="16">
        <v>7000</v>
      </c>
      <c r="E89" s="16">
        <v>290</v>
      </c>
      <c r="F89" s="12">
        <v>2200.94784</v>
      </c>
      <c r="G89" s="5">
        <v>1.435</v>
      </c>
      <c r="I89" s="16">
        <v>0.75</v>
      </c>
    </row>
    <row r="90" s="5" customFormat="1" spans="1:9">
      <c r="A90" s="4">
        <v>10</v>
      </c>
      <c r="B90" s="12" t="s">
        <v>22</v>
      </c>
      <c r="C90" s="16">
        <v>9000</v>
      </c>
      <c r="D90" s="16">
        <v>25000</v>
      </c>
      <c r="E90" s="16">
        <v>290</v>
      </c>
      <c r="F90" s="12">
        <v>2539.5552</v>
      </c>
      <c r="G90" s="5">
        <v>1.435</v>
      </c>
      <c r="I90" s="16">
        <v>0.958333333333333</v>
      </c>
    </row>
    <row r="91" s="5" customFormat="1" spans="1:9">
      <c r="A91" s="4">
        <v>11</v>
      </c>
      <c r="B91" s="12" t="s">
        <v>23</v>
      </c>
      <c r="C91" s="16">
        <v>9000</v>
      </c>
      <c r="D91" s="16">
        <v>25000</v>
      </c>
      <c r="E91" s="16">
        <v>290</v>
      </c>
      <c r="F91" s="12">
        <v>2878.16256</v>
      </c>
      <c r="G91" s="5">
        <v>1.435</v>
      </c>
      <c r="I91" s="16">
        <v>1.1</v>
      </c>
    </row>
    <row r="92" s="23" customFormat="1" spans="1:9">
      <c r="A92" s="6">
        <v>12</v>
      </c>
      <c r="B92" s="13" t="s">
        <v>24</v>
      </c>
      <c r="C92" s="17">
        <v>9000</v>
      </c>
      <c r="D92" s="17">
        <v>25000</v>
      </c>
      <c r="E92" s="17">
        <v>290</v>
      </c>
      <c r="F92" s="13">
        <v>3216.76992</v>
      </c>
      <c r="G92" s="5">
        <v>1.435</v>
      </c>
      <c r="I92" s="17">
        <v>0.8</v>
      </c>
    </row>
    <row r="93" s="22" customFormat="1" spans="1:9">
      <c r="A93" s="7">
        <v>13</v>
      </c>
      <c r="B93" s="21" t="s">
        <v>25</v>
      </c>
      <c r="C93" s="18">
        <v>9000</v>
      </c>
      <c r="D93" s="18">
        <v>25000</v>
      </c>
      <c r="E93" s="18">
        <v>290</v>
      </c>
      <c r="F93" s="21">
        <v>3386.0736</v>
      </c>
      <c r="G93" s="8">
        <v>0.861</v>
      </c>
      <c r="I93" s="18">
        <v>0.904761904761905</v>
      </c>
    </row>
    <row r="94" s="22" customFormat="1" spans="1:9">
      <c r="A94" s="7">
        <v>14</v>
      </c>
      <c r="B94" s="21" t="s">
        <v>26</v>
      </c>
      <c r="C94" s="18">
        <v>9000</v>
      </c>
      <c r="D94" s="18">
        <v>25000</v>
      </c>
      <c r="E94" s="18">
        <v>290</v>
      </c>
      <c r="F94" s="21">
        <v>3386.0736</v>
      </c>
      <c r="G94" s="8">
        <v>0.861</v>
      </c>
      <c r="I94" s="18">
        <v>1.04761904761905</v>
      </c>
    </row>
    <row r="95" s="22" customFormat="1" spans="1:9">
      <c r="A95" s="7">
        <v>15</v>
      </c>
      <c r="B95" s="21" t="s">
        <v>27</v>
      </c>
      <c r="C95" s="18">
        <v>9000</v>
      </c>
      <c r="D95" s="18">
        <v>25000</v>
      </c>
      <c r="E95" s="18">
        <v>290</v>
      </c>
      <c r="F95" s="21">
        <v>3216.76992</v>
      </c>
      <c r="G95" s="8">
        <v>0.861</v>
      </c>
      <c r="I95" s="18">
        <v>1.33333333333333</v>
      </c>
    </row>
    <row r="96" s="22" customFormat="1" spans="1:9">
      <c r="A96" s="7">
        <v>16</v>
      </c>
      <c r="B96" s="21" t="s">
        <v>28</v>
      </c>
      <c r="C96" s="18">
        <v>9000</v>
      </c>
      <c r="D96" s="18">
        <v>25000</v>
      </c>
      <c r="E96" s="18">
        <v>290</v>
      </c>
      <c r="F96" s="21">
        <v>2708.85888</v>
      </c>
      <c r="G96" s="8">
        <v>0.861</v>
      </c>
      <c r="I96" s="18">
        <v>1.04761904761905</v>
      </c>
    </row>
    <row r="97" s="22" customFormat="1" spans="1:9">
      <c r="A97" s="7">
        <v>17</v>
      </c>
      <c r="B97" s="21" t="s">
        <v>29</v>
      </c>
      <c r="C97" s="18">
        <v>9000</v>
      </c>
      <c r="D97" s="18">
        <v>25000</v>
      </c>
      <c r="E97" s="18">
        <v>290</v>
      </c>
      <c r="F97" s="21">
        <v>2031.64416</v>
      </c>
      <c r="G97" s="8">
        <v>0.861</v>
      </c>
      <c r="I97" s="18">
        <v>0.85</v>
      </c>
    </row>
    <row r="98" s="23" customFormat="1" spans="1:9">
      <c r="A98" s="6">
        <v>18</v>
      </c>
      <c r="B98" s="13" t="s">
        <v>30</v>
      </c>
      <c r="C98" s="17">
        <v>9000</v>
      </c>
      <c r="D98" s="17">
        <v>25000</v>
      </c>
      <c r="E98" s="17">
        <v>290</v>
      </c>
      <c r="F98" s="13">
        <v>1015.82208</v>
      </c>
      <c r="G98" s="5">
        <v>1.435</v>
      </c>
      <c r="I98" s="17">
        <v>0.9</v>
      </c>
    </row>
    <row r="99" s="5" customFormat="1" spans="1:9">
      <c r="A99" s="4">
        <v>19</v>
      </c>
      <c r="B99" s="12" t="s">
        <v>31</v>
      </c>
      <c r="C99" s="16">
        <v>3000</v>
      </c>
      <c r="D99" s="16">
        <v>7000</v>
      </c>
      <c r="E99" s="16">
        <v>290</v>
      </c>
      <c r="F99" s="12">
        <v>0</v>
      </c>
      <c r="G99" s="5">
        <v>1.435</v>
      </c>
      <c r="I99" s="16">
        <v>1.13157894736842</v>
      </c>
    </row>
    <row r="100" s="5" customFormat="1" spans="1:9">
      <c r="A100" s="4">
        <v>20</v>
      </c>
      <c r="B100" s="12" t="s">
        <v>32</v>
      </c>
      <c r="C100" s="16">
        <v>3000</v>
      </c>
      <c r="D100" s="16">
        <v>7000</v>
      </c>
      <c r="E100" s="16">
        <v>290</v>
      </c>
      <c r="F100" s="12">
        <v>0</v>
      </c>
      <c r="G100" s="5">
        <v>1.435</v>
      </c>
      <c r="I100" s="16">
        <v>1.08333333333333</v>
      </c>
    </row>
    <row r="101" s="5" customFormat="1" spans="1:9">
      <c r="A101" s="4">
        <v>21</v>
      </c>
      <c r="B101" s="12" t="s">
        <v>33</v>
      </c>
      <c r="C101" s="16">
        <v>3000</v>
      </c>
      <c r="D101" s="16">
        <v>7000</v>
      </c>
      <c r="E101" s="16">
        <v>290</v>
      </c>
      <c r="F101" s="12">
        <v>0</v>
      </c>
      <c r="G101" s="5">
        <v>1.435</v>
      </c>
      <c r="I101" s="16">
        <v>1.03333333333333</v>
      </c>
    </row>
    <row r="102" s="8" customFormat="1" spans="1:9">
      <c r="A102" s="9">
        <v>22</v>
      </c>
      <c r="B102" s="14" t="s">
        <v>34</v>
      </c>
      <c r="C102" s="19">
        <v>3000</v>
      </c>
      <c r="D102" s="19">
        <v>7000</v>
      </c>
      <c r="E102" s="19">
        <v>290</v>
      </c>
      <c r="F102" s="14">
        <v>0</v>
      </c>
      <c r="G102" s="8">
        <v>0.861</v>
      </c>
      <c r="I102" s="19">
        <v>0.8</v>
      </c>
    </row>
    <row r="103" s="8" customFormat="1" spans="1:9">
      <c r="A103" s="9">
        <v>23</v>
      </c>
      <c r="B103" s="14" t="s">
        <v>35</v>
      </c>
      <c r="C103" s="19">
        <v>3000</v>
      </c>
      <c r="D103" s="19">
        <v>7000</v>
      </c>
      <c r="E103" s="19">
        <v>290</v>
      </c>
      <c r="F103" s="14">
        <v>0</v>
      </c>
      <c r="G103" s="8">
        <v>0.861</v>
      </c>
      <c r="I103" s="19">
        <v>0</v>
      </c>
    </row>
    <row r="104" s="8" customFormat="1" spans="1:9">
      <c r="A104" s="9">
        <v>24</v>
      </c>
      <c r="B104" s="14" t="s">
        <v>36</v>
      </c>
      <c r="C104" s="19">
        <v>3000</v>
      </c>
      <c r="D104" s="19">
        <v>7000</v>
      </c>
      <c r="E104" s="19">
        <v>290</v>
      </c>
      <c r="F104" s="14">
        <v>0</v>
      </c>
      <c r="G104" s="8">
        <v>0.861</v>
      </c>
      <c r="I104" s="19">
        <v>0</v>
      </c>
    </row>
    <row r="105" spans="1:7">
      <c r="A105" s="10" t="s">
        <v>45</v>
      </c>
      <c r="B105" s="10"/>
      <c r="C105" s="10"/>
      <c r="D105" s="10"/>
      <c r="E105" s="10"/>
      <c r="F105" s="10"/>
      <c r="G105" s="10"/>
    </row>
    <row r="106" s="10" customFormat="1" spans="2:4">
      <c r="B106" s="10" t="s">
        <v>46</v>
      </c>
      <c r="C106" s="10" t="s">
        <v>47</v>
      </c>
      <c r="D106" s="10" t="s">
        <v>48</v>
      </c>
    </row>
    <row r="107" spans="1:7">
      <c r="A107" s="10" t="s">
        <v>49</v>
      </c>
      <c r="B107" s="20">
        <v>0.283</v>
      </c>
      <c r="C107" s="20">
        <v>0.283</v>
      </c>
      <c r="D107" s="20">
        <v>0.283</v>
      </c>
      <c r="F107" s="1"/>
      <c r="G107" s="20" t="s">
        <v>50</v>
      </c>
    </row>
    <row r="108" spans="1:6">
      <c r="A108" s="10" t="s">
        <v>51</v>
      </c>
      <c r="B108" s="20">
        <v>1200</v>
      </c>
      <c r="C108" s="20">
        <v>2500</v>
      </c>
      <c r="D108" s="20">
        <v>15000</v>
      </c>
      <c r="F108" s="1"/>
    </row>
    <row r="109" spans="1:6">
      <c r="A109" s="10" t="s">
        <v>52</v>
      </c>
      <c r="B109" s="20">
        <v>0</v>
      </c>
      <c r="C109" s="20">
        <v>0</v>
      </c>
      <c r="D109" s="20">
        <v>300</v>
      </c>
      <c r="F109" s="1"/>
    </row>
    <row r="110" spans="1:6">
      <c r="A110" s="10" t="s">
        <v>53</v>
      </c>
      <c r="B110" s="20">
        <v>0.3</v>
      </c>
      <c r="C110" s="20">
        <v>0.3</v>
      </c>
      <c r="D110" s="20">
        <v>0.3</v>
      </c>
      <c r="F110" s="1"/>
    </row>
    <row r="111" spans="1:6">
      <c r="A111" s="10" t="s">
        <v>54</v>
      </c>
      <c r="B111" s="20">
        <v>2.3</v>
      </c>
      <c r="C111" s="20">
        <v>2.3</v>
      </c>
      <c r="D111" s="20">
        <v>2.3</v>
      </c>
      <c r="F111" s="1"/>
    </row>
    <row r="112" spans="1:6">
      <c r="A112" s="10" t="s">
        <v>55</v>
      </c>
      <c r="B112" s="20">
        <v>500</v>
      </c>
      <c r="C112" s="20">
        <v>1000</v>
      </c>
      <c r="D112" s="20">
        <v>2000</v>
      </c>
      <c r="F112" s="1"/>
    </row>
    <row r="113" spans="1:6">
      <c r="A113" s="10" t="s">
        <v>56</v>
      </c>
      <c r="B113" s="20">
        <v>0</v>
      </c>
      <c r="C113" s="20">
        <v>0</v>
      </c>
      <c r="D113" s="20">
        <v>0</v>
      </c>
      <c r="F113" s="1"/>
    </row>
    <row r="114" spans="1:6">
      <c r="A114" s="10" t="s">
        <v>57</v>
      </c>
      <c r="B114" s="20">
        <v>0.73</v>
      </c>
      <c r="C114" s="20">
        <v>0.73</v>
      </c>
      <c r="D114" s="20">
        <v>0.73</v>
      </c>
      <c r="F114" s="1"/>
    </row>
    <row r="115" spans="1:6">
      <c r="A115" s="10" t="s">
        <v>58</v>
      </c>
      <c r="B115" s="20">
        <v>1000</v>
      </c>
      <c r="C115" s="20">
        <v>1501</v>
      </c>
      <c r="D115" s="20">
        <v>4000</v>
      </c>
      <c r="F115" s="1"/>
    </row>
    <row r="116" spans="1:6">
      <c r="A116" s="10" t="s">
        <v>59</v>
      </c>
      <c r="B116" s="20">
        <v>0</v>
      </c>
      <c r="C116" s="20">
        <v>0</v>
      </c>
      <c r="D116" s="20">
        <v>0</v>
      </c>
      <c r="F116" s="1"/>
    </row>
    <row r="117" spans="1:6">
      <c r="A117" s="10" t="s">
        <v>60</v>
      </c>
      <c r="B117" s="20">
        <v>0.9</v>
      </c>
      <c r="C117" s="20">
        <v>0.9</v>
      </c>
      <c r="D117" s="20">
        <v>0.9</v>
      </c>
      <c r="F117" s="1"/>
    </row>
    <row r="118" spans="1:6">
      <c r="A118" s="10" t="s">
        <v>61</v>
      </c>
      <c r="B118" s="20">
        <v>200</v>
      </c>
      <c r="C118" s="20">
        <v>500</v>
      </c>
      <c r="D118" s="20">
        <v>1000</v>
      </c>
      <c r="F118" s="1"/>
    </row>
    <row r="119" spans="1:6">
      <c r="A119" s="10" t="s">
        <v>62</v>
      </c>
      <c r="B119" s="20">
        <v>0</v>
      </c>
      <c r="C119" s="20">
        <v>0</v>
      </c>
      <c r="D119" s="20">
        <v>0</v>
      </c>
      <c r="F119" s="1"/>
    </row>
    <row r="120" spans="1:6">
      <c r="A120" s="10" t="s">
        <v>63</v>
      </c>
      <c r="B120" s="20">
        <v>4</v>
      </c>
      <c r="C120" s="20">
        <v>4</v>
      </c>
      <c r="D120" s="20">
        <v>4</v>
      </c>
      <c r="F120" s="1"/>
    </row>
    <row r="121" spans="1:6">
      <c r="A121" s="10" t="s">
        <v>64</v>
      </c>
      <c r="B121" s="20">
        <v>300</v>
      </c>
      <c r="C121" s="20">
        <v>500</v>
      </c>
      <c r="D121" s="20">
        <v>1000</v>
      </c>
      <c r="F121" s="1"/>
    </row>
    <row r="122" spans="1:6">
      <c r="A122" s="10" t="s">
        <v>65</v>
      </c>
      <c r="B122" s="20">
        <v>0</v>
      </c>
      <c r="C122" s="20">
        <v>0</v>
      </c>
      <c r="D122" s="20">
        <v>0</v>
      </c>
      <c r="F122" s="1"/>
    </row>
    <row r="123" spans="1:6">
      <c r="A123" s="10" t="s">
        <v>66</v>
      </c>
      <c r="B123" s="20">
        <v>1.2</v>
      </c>
      <c r="C123" s="20">
        <v>1.2</v>
      </c>
      <c r="D123" s="20">
        <v>1.2</v>
      </c>
      <c r="F123" s="1"/>
    </row>
    <row r="124" spans="1:6">
      <c r="A124" s="10" t="s">
        <v>67</v>
      </c>
      <c r="B124" s="20">
        <v>10000</v>
      </c>
      <c r="C124" s="20">
        <v>20000</v>
      </c>
      <c r="D124" s="20">
        <v>30000</v>
      </c>
      <c r="F124" s="1"/>
    </row>
    <row r="125" spans="1:6">
      <c r="A125" s="10" t="s">
        <v>68</v>
      </c>
      <c r="B125" s="20">
        <v>0</v>
      </c>
      <c r="C125" s="20">
        <v>0</v>
      </c>
      <c r="D125" s="20">
        <v>0</v>
      </c>
      <c r="F125" s="1"/>
    </row>
    <row r="126" spans="1:6">
      <c r="A126" s="10" t="s">
        <v>69</v>
      </c>
      <c r="B126" s="20">
        <v>0.9</v>
      </c>
      <c r="C126" s="20">
        <v>0.9</v>
      </c>
      <c r="D126" s="20">
        <v>0.9</v>
      </c>
      <c r="F126" s="1"/>
    </row>
    <row r="127" s="8" customFormat="1" spans="1:6">
      <c r="A127" s="29" t="s">
        <v>70</v>
      </c>
      <c r="B127" s="8">
        <f>0.2*B131</f>
        <v>60</v>
      </c>
      <c r="C127" s="8">
        <f>0.2*C131</f>
        <v>100</v>
      </c>
      <c r="D127" s="8">
        <f t="shared" ref="D127" si="1">0.2*D131</f>
        <v>200</v>
      </c>
      <c r="F127" s="9"/>
    </row>
    <row r="128" s="8" customFormat="1" spans="1:6">
      <c r="A128" s="29" t="s">
        <v>71</v>
      </c>
      <c r="B128" s="8">
        <f t="shared" ref="B128:D128" si="2">0.4*B131</f>
        <v>120</v>
      </c>
      <c r="C128" s="8">
        <f t="shared" si="2"/>
        <v>200</v>
      </c>
      <c r="D128" s="8">
        <f t="shared" si="2"/>
        <v>400</v>
      </c>
      <c r="F128" s="9"/>
    </row>
    <row r="129" s="8" customFormat="1" spans="1:6">
      <c r="A129" s="8" t="s">
        <v>72</v>
      </c>
      <c r="B129" s="8">
        <v>0.9</v>
      </c>
      <c r="C129" s="8">
        <v>0.9</v>
      </c>
      <c r="D129" s="8">
        <v>0.9</v>
      </c>
      <c r="F129" s="9"/>
    </row>
    <row r="130" s="8" customFormat="1" spans="1:6">
      <c r="A130" s="8" t="s">
        <v>73</v>
      </c>
      <c r="B130" s="8">
        <v>0.9</v>
      </c>
      <c r="C130" s="8">
        <v>0.9</v>
      </c>
      <c r="D130" s="8">
        <v>0.9</v>
      </c>
      <c r="F130" s="9"/>
    </row>
    <row r="131" s="8" customFormat="1" spans="1:4">
      <c r="A131" s="8" t="s">
        <v>74</v>
      </c>
      <c r="B131" s="8">
        <v>300</v>
      </c>
      <c r="C131" s="8">
        <v>500</v>
      </c>
      <c r="D131" s="8">
        <v>1000</v>
      </c>
    </row>
    <row r="132" s="8" customFormat="1" spans="1:4">
      <c r="A132" s="8" t="s">
        <v>75</v>
      </c>
      <c r="B132" s="8">
        <v>0.04</v>
      </c>
      <c r="C132" s="8">
        <v>0.04</v>
      </c>
      <c r="D132" s="8">
        <v>0.04</v>
      </c>
    </row>
    <row r="133" s="8" customFormat="1" spans="1:4">
      <c r="A133" s="8" t="s">
        <v>76</v>
      </c>
      <c r="B133" s="8">
        <v>0.02</v>
      </c>
      <c r="C133" s="8">
        <v>0.02</v>
      </c>
      <c r="D133" s="8">
        <v>0.02</v>
      </c>
    </row>
    <row r="134" s="8" customFormat="1" spans="1:4">
      <c r="A134" s="8" t="s">
        <v>77</v>
      </c>
      <c r="B134" s="8">
        <f>150</f>
        <v>150</v>
      </c>
      <c r="C134" s="8">
        <f>250</f>
        <v>250</v>
      </c>
      <c r="D134" s="8">
        <f>500</f>
        <v>500</v>
      </c>
    </row>
    <row r="135" s="8" customFormat="1" spans="1:4">
      <c r="A135" s="8" t="s">
        <v>78</v>
      </c>
      <c r="B135" s="8">
        <f>0.9*B131</f>
        <v>270</v>
      </c>
      <c r="C135" s="8">
        <f>0.9*C131</f>
        <v>450</v>
      </c>
      <c r="D135" s="8">
        <f>0.9*D131</f>
        <v>900</v>
      </c>
    </row>
    <row r="136" s="8" customFormat="1" spans="1:4">
      <c r="A136" s="8" t="s">
        <v>79</v>
      </c>
      <c r="B136" s="8">
        <f>0.2*B131</f>
        <v>60</v>
      </c>
      <c r="C136" s="8">
        <f>0.2*C131</f>
        <v>100</v>
      </c>
      <c r="D136" s="8">
        <f>0.2*D131</f>
        <v>200</v>
      </c>
    </row>
    <row r="138" spans="1:25">
      <c r="A138" s="2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</row>
    <row r="139" spans="1:25">
      <c r="A139" s="2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</row>
    <row r="140" spans="1:25">
      <c r="A140" s="2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</row>
    <row r="141" spans="1:25">
      <c r="A141" s="2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</row>
    <row r="142" spans="1:25">
      <c r="A142" s="2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</row>
    <row r="143" spans="1:25">
      <c r="A143" s="2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</row>
    <row r="144" spans="1:25">
      <c r="A144" s="2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</row>
    <row r="145" spans="1:25">
      <c r="A145" s="2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</row>
    <row r="146" spans="1:25">
      <c r="A146" s="2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</row>
    <row r="147" spans="1:25">
      <c r="A147" s="2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</row>
    <row r="148" spans="1:25">
      <c r="A148" s="2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</row>
    <row r="149" spans="1:25">
      <c r="A149" s="2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</row>
    <row r="150" spans="1:25">
      <c r="A150" s="2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</row>
    <row r="151" spans="1:25">
      <c r="A151" s="2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</row>
    <row r="152" spans="1:25">
      <c r="A152" s="2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</row>
    <row r="153" spans="1:1">
      <c r="A153" s="20"/>
    </row>
    <row r="154" spans="1:1">
      <c r="A154" s="20"/>
    </row>
    <row r="155" spans="1:1">
      <c r="A155" s="20"/>
    </row>
    <row r="156" spans="1:1">
      <c r="A156" s="20"/>
    </row>
    <row r="157" spans="1:1">
      <c r="A157" s="20"/>
    </row>
    <row r="158" spans="1:25">
      <c r="A158" s="20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>
      <c r="A159" s="20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>
      <c r="A160" s="2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</row>
    <row r="161" spans="1:1">
      <c r="A161" s="20"/>
    </row>
    <row r="162" spans="1:1">
      <c r="A162" s="20"/>
    </row>
    <row r="163" spans="1:1">
      <c r="A163" s="20"/>
    </row>
    <row r="164" spans="1:1">
      <c r="A164" s="20"/>
    </row>
    <row r="165" spans="1:1">
      <c r="A165" s="20"/>
    </row>
    <row r="166" spans="1:25">
      <c r="A166" s="20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>
      <c r="A167" s="20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>
      <c r="A168" s="2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</row>
    <row r="169" spans="1:1">
      <c r="A169" s="20"/>
    </row>
    <row r="170" spans="1:1">
      <c r="A170" s="20"/>
    </row>
    <row r="171" spans="1:1">
      <c r="A171" s="20"/>
    </row>
    <row r="172" spans="1:1">
      <c r="A172" s="20"/>
    </row>
    <row r="173" spans="1:1">
      <c r="A173" s="20"/>
    </row>
    <row r="174" spans="1:25">
      <c r="A174" s="20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>
      <c r="A175" s="20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>
      <c r="A176" s="2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</row>
    <row r="177" spans="1:1">
      <c r="A177" s="20"/>
    </row>
    <row r="178" spans="1:1">
      <c r="A178" s="20"/>
    </row>
    <row r="179" spans="1:1">
      <c r="A179" s="20"/>
    </row>
    <row r="180" spans="1:1">
      <c r="A180" s="20"/>
    </row>
    <row r="181" spans="1:1">
      <c r="A181" s="20"/>
    </row>
    <row r="182" spans="1:1">
      <c r="A182" s="20"/>
    </row>
    <row r="183" spans="1:1">
      <c r="A183" s="20"/>
    </row>
    <row r="184" spans="1:1">
      <c r="A184" s="20"/>
    </row>
    <row r="185" spans="1:1">
      <c r="A185" s="20"/>
    </row>
    <row r="186" spans="1:1">
      <c r="A186" s="20"/>
    </row>
    <row r="187" spans="1:1">
      <c r="A187" s="20"/>
    </row>
    <row r="188" spans="1:1">
      <c r="A188" s="20"/>
    </row>
    <row r="189" spans="1:1">
      <c r="A189" s="20"/>
    </row>
    <row r="190" spans="1:1">
      <c r="A190" s="20"/>
    </row>
    <row r="191" spans="1:1">
      <c r="A191" s="20"/>
    </row>
    <row r="192" spans="1:1">
      <c r="A192" s="20"/>
    </row>
    <row r="193" spans="1:1">
      <c r="A193" s="20"/>
    </row>
    <row r="194" spans="1:1">
      <c r="A194" s="20"/>
    </row>
    <row r="195" spans="1:1">
      <c r="A195" s="20"/>
    </row>
    <row r="196" spans="1:1">
      <c r="A196" s="20"/>
    </row>
    <row r="197" spans="1:1">
      <c r="A197" s="20"/>
    </row>
    <row r="198" spans="1:1">
      <c r="A198" s="20"/>
    </row>
    <row r="199" spans="1:1">
      <c r="A199" s="20"/>
    </row>
    <row r="200" spans="1:1">
      <c r="A200" s="20"/>
    </row>
    <row r="201" spans="1:1">
      <c r="A201" s="20"/>
    </row>
    <row r="202" spans="1:1">
      <c r="A202" s="20"/>
    </row>
    <row r="203" spans="1:1">
      <c r="A203" s="20"/>
    </row>
    <row r="204" spans="1:1">
      <c r="A204" s="20"/>
    </row>
    <row r="205" spans="1:1">
      <c r="A205" s="20"/>
    </row>
    <row r="206" spans="1:1">
      <c r="A206" s="20"/>
    </row>
    <row r="207" spans="1:1">
      <c r="A207" s="20"/>
    </row>
    <row r="208" spans="1:1">
      <c r="A208" s="20"/>
    </row>
    <row r="209" spans="1:1">
      <c r="A209" s="20"/>
    </row>
    <row r="210" spans="1:1">
      <c r="A210" s="20"/>
    </row>
    <row r="211" spans="1:1">
      <c r="A211" s="20"/>
    </row>
    <row r="212" spans="1:1">
      <c r="A212" s="20"/>
    </row>
    <row r="213" spans="1:1">
      <c r="A213" s="20"/>
    </row>
    <row r="214" spans="1:1">
      <c r="A214" s="20"/>
    </row>
    <row r="215" spans="1:1">
      <c r="A215" s="20"/>
    </row>
    <row r="216" spans="1:1">
      <c r="A216" s="20"/>
    </row>
    <row r="217" spans="1:1">
      <c r="A217" s="20"/>
    </row>
    <row r="218" spans="1:1">
      <c r="A218" s="20"/>
    </row>
    <row r="219" spans="2:2">
      <c r="B219" s="10"/>
    </row>
    <row r="220" spans="2:2">
      <c r="B220" s="10"/>
    </row>
    <row r="221" spans="2:2">
      <c r="B221" s="10"/>
    </row>
    <row r="222" spans="2:2">
      <c r="B222" s="10"/>
    </row>
    <row r="223" spans="2:2">
      <c r="B223" s="10"/>
    </row>
    <row r="224" spans="2:2">
      <c r="B224" s="10"/>
    </row>
    <row r="225" spans="2:2">
      <c r="B225" s="10"/>
    </row>
    <row r="226" spans="2:2">
      <c r="B226" s="10"/>
    </row>
    <row r="227" spans="2:2">
      <c r="B227" s="10"/>
    </row>
  </sheetData>
  <mergeCells count="5">
    <mergeCell ref="A1:G1"/>
    <mergeCell ref="A27:G27"/>
    <mergeCell ref="A53:G53"/>
    <mergeCell ref="A79:G79"/>
    <mergeCell ref="A105:G105"/>
  </mergeCells>
  <pageMargins left="0.7" right="0.7" top="0.75" bottom="0.75" header="0.3" footer="0.3"/>
  <pageSetup paperSize="9" orientation="portrait" horizontalDpi="1200" verticalDpi="120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tabSelected="1" workbookViewId="0">
      <selection activeCell="A2" sqref="A2:E26"/>
    </sheetView>
  </sheetViews>
  <sheetFormatPr defaultColWidth="8.72727272727273" defaultRowHeight="14" outlineLevelCol="4"/>
  <cols>
    <col min="2" max="2" width="14.8181818181818" customWidth="1"/>
    <col min="5" max="5" width="24.8181818181818" customWidth="1"/>
  </cols>
  <sheetData>
    <row r="1" spans="1:4">
      <c r="A1" s="10" t="s">
        <v>38</v>
      </c>
      <c r="B1" s="10"/>
      <c r="C1" s="10"/>
      <c r="D1" s="20"/>
    </row>
    <row r="2" spans="1:5">
      <c r="A2" s="1" t="s">
        <v>1</v>
      </c>
      <c r="B2" s="1" t="s">
        <v>80</v>
      </c>
      <c r="C2" s="1" t="s">
        <v>42</v>
      </c>
      <c r="D2" s="10" t="s">
        <v>43</v>
      </c>
      <c r="E2" s="1" t="s">
        <v>81</v>
      </c>
    </row>
    <row r="3" spans="1:5">
      <c r="A3" s="2">
        <v>1</v>
      </c>
      <c r="B3" s="11" t="s">
        <v>13</v>
      </c>
      <c r="C3" s="11">
        <v>0</v>
      </c>
      <c r="D3" s="11">
        <v>800</v>
      </c>
      <c r="E3" s="3">
        <v>0.387</v>
      </c>
    </row>
    <row r="4" spans="1:5">
      <c r="A4" s="2">
        <v>2</v>
      </c>
      <c r="B4" s="11" t="s">
        <v>14</v>
      </c>
      <c r="C4" s="11">
        <v>0</v>
      </c>
      <c r="D4" s="11">
        <v>2000</v>
      </c>
      <c r="E4" s="3">
        <v>0.387</v>
      </c>
    </row>
    <row r="5" spans="1:5">
      <c r="A5" s="2">
        <v>3</v>
      </c>
      <c r="B5" s="11" t="s">
        <v>15</v>
      </c>
      <c r="C5" s="11">
        <v>0</v>
      </c>
      <c r="D5" s="11">
        <v>3500</v>
      </c>
      <c r="E5" s="3">
        <v>0.387</v>
      </c>
    </row>
    <row r="6" spans="1:5">
      <c r="A6" s="2">
        <v>4</v>
      </c>
      <c r="B6" s="11" t="s">
        <v>16</v>
      </c>
      <c r="C6" s="11">
        <v>0</v>
      </c>
      <c r="D6" s="11">
        <v>1900</v>
      </c>
      <c r="E6" s="3">
        <v>0.387</v>
      </c>
    </row>
    <row r="7" spans="1:5">
      <c r="A7" s="2">
        <v>5</v>
      </c>
      <c r="B7" s="11" t="s">
        <v>17</v>
      </c>
      <c r="C7" s="11">
        <v>0</v>
      </c>
      <c r="D7" s="11">
        <v>1000</v>
      </c>
      <c r="E7" s="3">
        <v>0.387</v>
      </c>
    </row>
    <row r="8" spans="1:5">
      <c r="A8" s="2">
        <v>6</v>
      </c>
      <c r="B8" s="11" t="s">
        <v>18</v>
      </c>
      <c r="C8" s="11">
        <v>200</v>
      </c>
      <c r="D8" s="11">
        <v>500</v>
      </c>
      <c r="E8" s="3">
        <v>0.387</v>
      </c>
    </row>
    <row r="9" spans="1:5">
      <c r="A9" s="2">
        <v>7</v>
      </c>
      <c r="B9" s="11" t="s">
        <v>19</v>
      </c>
      <c r="C9" s="11">
        <v>1000</v>
      </c>
      <c r="D9" s="11">
        <v>100</v>
      </c>
      <c r="E9" s="3">
        <v>0.387</v>
      </c>
    </row>
    <row r="10" spans="1:5">
      <c r="A10" s="2">
        <v>8</v>
      </c>
      <c r="B10" s="11" t="s">
        <v>20</v>
      </c>
      <c r="C10" s="11">
        <v>1350</v>
      </c>
      <c r="D10" s="11">
        <v>80</v>
      </c>
      <c r="E10" s="3">
        <v>0.387</v>
      </c>
    </row>
    <row r="11" spans="1:5">
      <c r="A11" s="4">
        <v>9</v>
      </c>
      <c r="B11" s="12" t="s">
        <v>21</v>
      </c>
      <c r="C11" s="11">
        <v>2300</v>
      </c>
      <c r="D11" s="11">
        <v>50</v>
      </c>
      <c r="E11" s="5">
        <v>1.435</v>
      </c>
    </row>
    <row r="12" spans="1:5">
      <c r="A12" s="4">
        <v>10</v>
      </c>
      <c r="B12" s="12" t="s">
        <v>22</v>
      </c>
      <c r="C12" s="12">
        <v>3300</v>
      </c>
      <c r="D12" s="12">
        <v>160</v>
      </c>
      <c r="E12" s="5">
        <v>1.435</v>
      </c>
    </row>
    <row r="13" spans="1:5">
      <c r="A13" s="4">
        <v>11</v>
      </c>
      <c r="B13" s="12" t="s">
        <v>23</v>
      </c>
      <c r="C13" s="12">
        <v>4000</v>
      </c>
      <c r="D13" s="12">
        <v>14</v>
      </c>
      <c r="E13" s="5">
        <v>1.435</v>
      </c>
    </row>
    <row r="14" spans="1:5">
      <c r="A14" s="6">
        <v>12</v>
      </c>
      <c r="B14" s="13" t="s">
        <v>24</v>
      </c>
      <c r="C14" s="12">
        <v>4200</v>
      </c>
      <c r="D14" s="12">
        <v>200</v>
      </c>
      <c r="E14" s="5">
        <v>1.435</v>
      </c>
    </row>
    <row r="15" spans="1:5">
      <c r="A15" s="7">
        <v>13</v>
      </c>
      <c r="B15" s="21" t="s">
        <v>25</v>
      </c>
      <c r="C15" s="12">
        <v>4000</v>
      </c>
      <c r="D15" s="12">
        <v>25</v>
      </c>
      <c r="E15" s="5">
        <v>1.435</v>
      </c>
    </row>
    <row r="16" spans="1:5">
      <c r="A16" s="7">
        <v>14</v>
      </c>
      <c r="B16" s="21" t="s">
        <v>26</v>
      </c>
      <c r="C16" s="12">
        <v>4000</v>
      </c>
      <c r="D16" s="12">
        <v>1400</v>
      </c>
      <c r="E16" s="5">
        <v>1.435</v>
      </c>
    </row>
    <row r="17" spans="1:5">
      <c r="A17" s="7">
        <v>15</v>
      </c>
      <c r="B17" s="21" t="s">
        <v>27</v>
      </c>
      <c r="C17" s="12">
        <v>3900</v>
      </c>
      <c r="D17" s="12">
        <v>2300</v>
      </c>
      <c r="E17" s="8">
        <v>0.861</v>
      </c>
    </row>
    <row r="18" spans="1:5">
      <c r="A18" s="7">
        <v>16</v>
      </c>
      <c r="B18" s="21" t="s">
        <v>28</v>
      </c>
      <c r="C18" s="12">
        <v>2000</v>
      </c>
      <c r="D18" s="12">
        <v>1800</v>
      </c>
      <c r="E18" s="8">
        <v>0.861</v>
      </c>
    </row>
    <row r="19" spans="1:5">
      <c r="A19" s="7">
        <v>17</v>
      </c>
      <c r="B19" s="21" t="s">
        <v>29</v>
      </c>
      <c r="C19" s="12">
        <v>500</v>
      </c>
      <c r="D19" s="12">
        <v>3000</v>
      </c>
      <c r="E19" s="8">
        <v>0.861</v>
      </c>
    </row>
    <row r="20" spans="1:5">
      <c r="A20" s="6">
        <v>18</v>
      </c>
      <c r="B20" s="13" t="s">
        <v>30</v>
      </c>
      <c r="C20" s="13">
        <v>400</v>
      </c>
      <c r="D20" s="13">
        <v>3200</v>
      </c>
      <c r="E20" s="8">
        <v>0.861</v>
      </c>
    </row>
    <row r="21" spans="1:5">
      <c r="A21" s="4">
        <v>19</v>
      </c>
      <c r="B21" s="12" t="s">
        <v>31</v>
      </c>
      <c r="C21" s="12">
        <v>200</v>
      </c>
      <c r="D21" s="12">
        <v>3500</v>
      </c>
      <c r="E21" s="5">
        <v>1.435</v>
      </c>
    </row>
    <row r="22" spans="1:5">
      <c r="A22" s="4">
        <v>20</v>
      </c>
      <c r="B22" s="12" t="s">
        <v>32</v>
      </c>
      <c r="C22" s="12">
        <v>0</v>
      </c>
      <c r="D22" s="12">
        <v>3700</v>
      </c>
      <c r="E22" s="5">
        <v>1.435</v>
      </c>
    </row>
    <row r="23" spans="1:5">
      <c r="A23" s="4">
        <v>21</v>
      </c>
      <c r="B23" s="12" t="s">
        <v>33</v>
      </c>
      <c r="C23" s="12">
        <v>0</v>
      </c>
      <c r="D23" s="12">
        <v>2500</v>
      </c>
      <c r="E23" s="5">
        <v>1.435</v>
      </c>
    </row>
    <row r="24" spans="1:5">
      <c r="A24" s="9">
        <v>22</v>
      </c>
      <c r="B24" s="14" t="s">
        <v>34</v>
      </c>
      <c r="C24" s="12">
        <v>0</v>
      </c>
      <c r="D24" s="14">
        <v>2400</v>
      </c>
      <c r="E24" s="3">
        <v>0.387</v>
      </c>
    </row>
    <row r="25" spans="1:5">
      <c r="A25" s="9">
        <v>23</v>
      </c>
      <c r="B25" s="14" t="s">
        <v>35</v>
      </c>
      <c r="C25" s="12">
        <v>0</v>
      </c>
      <c r="D25" s="14">
        <v>3500</v>
      </c>
      <c r="E25" s="3">
        <v>0.387</v>
      </c>
    </row>
    <row r="26" spans="1:5">
      <c r="A26" s="9">
        <v>24</v>
      </c>
      <c r="B26" s="14" t="s">
        <v>36</v>
      </c>
      <c r="C26" s="12">
        <v>0</v>
      </c>
      <c r="D26" s="14">
        <v>2100</v>
      </c>
      <c r="E26" s="3">
        <v>0.387</v>
      </c>
    </row>
  </sheetData>
  <mergeCells count="1">
    <mergeCell ref="A1:C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"/>
  <sheetViews>
    <sheetView workbookViewId="0">
      <selection activeCell="H13" sqref="H13"/>
    </sheetView>
  </sheetViews>
  <sheetFormatPr defaultColWidth="8.72727272727273" defaultRowHeight="14" outlineLevelCol="3"/>
  <sheetData>
    <row r="1" spans="1:4">
      <c r="A1" s="1" t="s">
        <v>1</v>
      </c>
      <c r="B1" s="1" t="s">
        <v>39</v>
      </c>
      <c r="C1" s="1" t="s">
        <v>40</v>
      </c>
      <c r="D1" s="1" t="s">
        <v>41</v>
      </c>
    </row>
    <row r="2" spans="1:4">
      <c r="A2" s="2">
        <v>1</v>
      </c>
      <c r="B2" s="15">
        <v>2800</v>
      </c>
      <c r="C2" s="15">
        <v>2050</v>
      </c>
      <c r="D2" s="15">
        <v>290</v>
      </c>
    </row>
    <row r="3" spans="1:4">
      <c r="A3" s="2">
        <v>2</v>
      </c>
      <c r="B3" s="15">
        <v>2000</v>
      </c>
      <c r="C3" s="15">
        <v>1950</v>
      </c>
      <c r="D3" s="15">
        <v>290</v>
      </c>
    </row>
    <row r="4" spans="1:4">
      <c r="A4" s="2">
        <v>3</v>
      </c>
      <c r="B4" s="15">
        <v>2500</v>
      </c>
      <c r="C4" s="15">
        <v>2080</v>
      </c>
      <c r="D4" s="15">
        <v>290</v>
      </c>
    </row>
    <row r="5" spans="1:4">
      <c r="A5" s="2">
        <v>4</v>
      </c>
      <c r="B5" s="15">
        <v>2600</v>
      </c>
      <c r="C5" s="15">
        <v>2100</v>
      </c>
      <c r="D5" s="15">
        <v>290</v>
      </c>
    </row>
    <row r="6" spans="1:4">
      <c r="A6" s="2">
        <v>5</v>
      </c>
      <c r="B6" s="15">
        <v>2650</v>
      </c>
      <c r="C6" s="15">
        <v>2350</v>
      </c>
      <c r="D6" s="15">
        <v>290</v>
      </c>
    </row>
    <row r="7" spans="1:4">
      <c r="A7" s="2">
        <v>6</v>
      </c>
      <c r="B7" s="15">
        <v>2700</v>
      </c>
      <c r="C7" s="15">
        <v>2300</v>
      </c>
      <c r="D7" s="15">
        <v>290</v>
      </c>
    </row>
    <row r="8" spans="1:4">
      <c r="A8" s="2">
        <v>7</v>
      </c>
      <c r="B8" s="15">
        <v>3000</v>
      </c>
      <c r="C8" s="15">
        <v>3300</v>
      </c>
      <c r="D8" s="15">
        <v>290</v>
      </c>
    </row>
    <row r="9" spans="1:4">
      <c r="A9" s="2">
        <v>8</v>
      </c>
      <c r="B9" s="15">
        <v>4700</v>
      </c>
      <c r="C9" s="15">
        <v>4450</v>
      </c>
      <c r="D9" s="15">
        <v>290</v>
      </c>
    </row>
    <row r="10" spans="1:4">
      <c r="A10" s="4">
        <v>9</v>
      </c>
      <c r="B10" s="16">
        <v>4750</v>
      </c>
      <c r="C10" s="16">
        <v>4900</v>
      </c>
      <c r="D10" s="16">
        <v>290</v>
      </c>
    </row>
    <row r="11" spans="1:4">
      <c r="A11" s="4">
        <v>10</v>
      </c>
      <c r="B11" s="16">
        <v>5100</v>
      </c>
      <c r="C11" s="16">
        <v>4900</v>
      </c>
      <c r="D11" s="16">
        <v>290</v>
      </c>
    </row>
    <row r="12" spans="1:4">
      <c r="A12" s="4">
        <v>11</v>
      </c>
      <c r="B12" s="16">
        <v>4900</v>
      </c>
      <c r="C12" s="16">
        <v>5100</v>
      </c>
      <c r="D12" s="16">
        <v>290</v>
      </c>
    </row>
    <row r="13" spans="1:4">
      <c r="A13" s="6">
        <v>12</v>
      </c>
      <c r="B13" s="17">
        <v>5200</v>
      </c>
      <c r="C13" s="17">
        <v>5300</v>
      </c>
      <c r="D13" s="17">
        <v>290</v>
      </c>
    </row>
    <row r="14" spans="1:4">
      <c r="A14" s="7">
        <v>13</v>
      </c>
      <c r="B14" s="18">
        <v>4600</v>
      </c>
      <c r="C14" s="18">
        <v>5000</v>
      </c>
      <c r="D14" s="18">
        <v>290</v>
      </c>
    </row>
    <row r="15" spans="1:4">
      <c r="A15" s="7">
        <v>14</v>
      </c>
      <c r="B15" s="18">
        <v>5000</v>
      </c>
      <c r="C15" s="18">
        <v>4900</v>
      </c>
      <c r="D15" s="18">
        <v>290</v>
      </c>
    </row>
    <row r="16" spans="1:4">
      <c r="A16" s="7">
        <v>15</v>
      </c>
      <c r="B16" s="18">
        <v>4550</v>
      </c>
      <c r="C16" s="18">
        <v>4800</v>
      </c>
      <c r="D16" s="18">
        <v>290</v>
      </c>
    </row>
    <row r="17" spans="1:4">
      <c r="A17" s="7">
        <v>16</v>
      </c>
      <c r="B17" s="18">
        <v>4500</v>
      </c>
      <c r="C17" s="18">
        <v>5000</v>
      </c>
      <c r="D17" s="18">
        <v>290</v>
      </c>
    </row>
    <row r="18" spans="1:4">
      <c r="A18" s="7">
        <v>17</v>
      </c>
      <c r="B18" s="18">
        <v>3900</v>
      </c>
      <c r="C18" s="18">
        <v>4650</v>
      </c>
      <c r="D18" s="18">
        <v>290</v>
      </c>
    </row>
    <row r="19" spans="1:4">
      <c r="A19" s="6">
        <v>18</v>
      </c>
      <c r="B19" s="17">
        <v>3800</v>
      </c>
      <c r="C19" s="17">
        <v>4950</v>
      </c>
      <c r="D19" s="17">
        <v>290</v>
      </c>
    </row>
    <row r="20" spans="1:4">
      <c r="A20" s="4">
        <v>19</v>
      </c>
      <c r="B20" s="16">
        <v>3000</v>
      </c>
      <c r="C20" s="16">
        <v>3900</v>
      </c>
      <c r="D20" s="16">
        <v>290</v>
      </c>
    </row>
    <row r="21" spans="1:4">
      <c r="A21" s="4">
        <v>20</v>
      </c>
      <c r="B21" s="16">
        <v>3600</v>
      </c>
      <c r="C21" s="16">
        <v>3500</v>
      </c>
      <c r="D21" s="16">
        <v>290</v>
      </c>
    </row>
    <row r="22" spans="1:4">
      <c r="A22" s="4">
        <v>21</v>
      </c>
      <c r="B22" s="16">
        <v>2600</v>
      </c>
      <c r="C22" s="16">
        <v>2200</v>
      </c>
      <c r="D22" s="16">
        <v>290</v>
      </c>
    </row>
    <row r="23" spans="1:4">
      <c r="A23" s="9">
        <v>22</v>
      </c>
      <c r="B23" s="19">
        <v>2600</v>
      </c>
      <c r="C23" s="19">
        <v>1800</v>
      </c>
      <c r="D23" s="19">
        <v>290</v>
      </c>
    </row>
    <row r="24" spans="1:4">
      <c r="A24" s="9">
        <v>23</v>
      </c>
      <c r="B24" s="19">
        <v>2500</v>
      </c>
      <c r="C24" s="19">
        <v>1700</v>
      </c>
      <c r="D24" s="19">
        <v>290</v>
      </c>
    </row>
    <row r="25" spans="1:4">
      <c r="A25" s="9">
        <v>24</v>
      </c>
      <c r="B25" s="19">
        <v>2500</v>
      </c>
      <c r="C25" s="19">
        <v>1650</v>
      </c>
      <c r="D25" s="19">
        <v>29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workbookViewId="0">
      <selection activeCell="R21" sqref="R21"/>
    </sheetView>
  </sheetViews>
  <sheetFormatPr defaultColWidth="8.72727272727273" defaultRowHeight="14" outlineLevelCol="2"/>
  <sheetData>
    <row r="1" spans="1:3">
      <c r="A1" s="1" t="s">
        <v>1</v>
      </c>
      <c r="B1" s="1" t="s">
        <v>42</v>
      </c>
      <c r="C1" s="10" t="s">
        <v>43</v>
      </c>
    </row>
    <row r="2" spans="1:3">
      <c r="A2" s="2">
        <v>1</v>
      </c>
      <c r="B2" s="11">
        <v>0</v>
      </c>
      <c r="C2" s="11">
        <v>800</v>
      </c>
    </row>
    <row r="3" spans="1:3">
      <c r="A3" s="2">
        <v>2</v>
      </c>
      <c r="B3" s="11">
        <v>0</v>
      </c>
      <c r="C3" s="11">
        <v>2000</v>
      </c>
    </row>
    <row r="4" spans="1:3">
      <c r="A4" s="2">
        <v>3</v>
      </c>
      <c r="B4" s="11">
        <v>0</v>
      </c>
      <c r="C4" s="11">
        <v>3500</v>
      </c>
    </row>
    <row r="5" spans="1:3">
      <c r="A5" s="2">
        <v>4</v>
      </c>
      <c r="B5" s="11">
        <v>0</v>
      </c>
      <c r="C5" s="11">
        <v>1900</v>
      </c>
    </row>
    <row r="6" spans="1:3">
      <c r="A6" s="2">
        <v>5</v>
      </c>
      <c r="B6" s="11">
        <v>0</v>
      </c>
      <c r="C6" s="11">
        <v>1000</v>
      </c>
    </row>
    <row r="7" spans="1:3">
      <c r="A7" s="2">
        <v>6</v>
      </c>
      <c r="B7" s="11">
        <v>200</v>
      </c>
      <c r="C7" s="11">
        <v>500</v>
      </c>
    </row>
    <row r="8" spans="1:3">
      <c r="A8" s="2">
        <v>7</v>
      </c>
      <c r="B8" s="11">
        <v>1000</v>
      </c>
      <c r="C8" s="11">
        <v>100</v>
      </c>
    </row>
    <row r="9" spans="1:3">
      <c r="A9" s="2">
        <v>8</v>
      </c>
      <c r="B9" s="11">
        <v>1350</v>
      </c>
      <c r="C9" s="11">
        <v>80</v>
      </c>
    </row>
    <row r="10" spans="1:3">
      <c r="A10" s="4">
        <v>9</v>
      </c>
      <c r="B10" s="11">
        <v>2300</v>
      </c>
      <c r="C10" s="11">
        <v>50</v>
      </c>
    </row>
    <row r="11" spans="1:3">
      <c r="A11" s="4">
        <v>10</v>
      </c>
      <c r="B11" s="12">
        <v>3300</v>
      </c>
      <c r="C11" s="12">
        <v>160</v>
      </c>
    </row>
    <row r="12" spans="1:3">
      <c r="A12" s="4">
        <v>11</v>
      </c>
      <c r="B12" s="12">
        <v>4000</v>
      </c>
      <c r="C12" s="12">
        <v>14</v>
      </c>
    </row>
    <row r="13" spans="1:3">
      <c r="A13" s="6">
        <v>12</v>
      </c>
      <c r="B13" s="12">
        <v>4200</v>
      </c>
      <c r="C13" s="12">
        <v>200</v>
      </c>
    </row>
    <row r="14" spans="1:3">
      <c r="A14" s="7">
        <v>13</v>
      </c>
      <c r="B14" s="12">
        <v>4000</v>
      </c>
      <c r="C14" s="12">
        <v>25</v>
      </c>
    </row>
    <row r="15" spans="1:3">
      <c r="A15" s="7">
        <v>14</v>
      </c>
      <c r="B15" s="12">
        <v>4000</v>
      </c>
      <c r="C15" s="12">
        <v>1400</v>
      </c>
    </row>
    <row r="16" spans="1:3">
      <c r="A16" s="7">
        <v>15</v>
      </c>
      <c r="B16" s="12">
        <v>3900</v>
      </c>
      <c r="C16" s="12">
        <v>2300</v>
      </c>
    </row>
    <row r="17" spans="1:3">
      <c r="A17" s="7">
        <v>16</v>
      </c>
      <c r="B17" s="12">
        <v>2000</v>
      </c>
      <c r="C17" s="12">
        <v>1800</v>
      </c>
    </row>
    <row r="18" spans="1:3">
      <c r="A18" s="7">
        <v>17</v>
      </c>
      <c r="B18" s="12">
        <v>500</v>
      </c>
      <c r="C18" s="12">
        <v>3000</v>
      </c>
    </row>
    <row r="19" spans="1:3">
      <c r="A19" s="6">
        <v>18</v>
      </c>
      <c r="B19" s="13">
        <v>400</v>
      </c>
      <c r="C19" s="13">
        <v>3200</v>
      </c>
    </row>
    <row r="20" spans="1:3">
      <c r="A20" s="4">
        <v>19</v>
      </c>
      <c r="B20" s="12">
        <v>200</v>
      </c>
      <c r="C20" s="12">
        <v>3500</v>
      </c>
    </row>
    <row r="21" spans="1:3">
      <c r="A21" s="4">
        <v>20</v>
      </c>
      <c r="B21" s="12">
        <v>0</v>
      </c>
      <c r="C21" s="12">
        <v>3700</v>
      </c>
    </row>
    <row r="22" spans="1:3">
      <c r="A22" s="4">
        <v>21</v>
      </c>
      <c r="B22" s="12">
        <v>0</v>
      </c>
      <c r="C22" s="12">
        <v>2500</v>
      </c>
    </row>
    <row r="23" spans="1:3">
      <c r="A23" s="9">
        <v>22</v>
      </c>
      <c r="B23" s="12">
        <v>0</v>
      </c>
      <c r="C23" s="14">
        <v>2400</v>
      </c>
    </row>
    <row r="24" spans="1:3">
      <c r="A24" s="9">
        <v>23</v>
      </c>
      <c r="B24" s="12">
        <v>0</v>
      </c>
      <c r="C24" s="14">
        <v>3500</v>
      </c>
    </row>
    <row r="25" spans="1:3">
      <c r="A25" s="9">
        <v>24</v>
      </c>
      <c r="B25" s="12">
        <v>0</v>
      </c>
      <c r="C25" s="14">
        <v>210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"/>
  <sheetViews>
    <sheetView workbookViewId="0">
      <selection activeCell="H17" sqref="H17"/>
    </sheetView>
  </sheetViews>
  <sheetFormatPr defaultColWidth="8.72727272727273" defaultRowHeight="14" outlineLevelCol="1"/>
  <sheetData>
    <row r="1" spans="1:2">
      <c r="A1" s="1" t="s">
        <v>1</v>
      </c>
      <c r="B1" s="1" t="s">
        <v>39</v>
      </c>
    </row>
    <row r="2" spans="1:2">
      <c r="A2" s="2">
        <v>1</v>
      </c>
      <c r="B2" s="3">
        <v>0.387</v>
      </c>
    </row>
    <row r="3" spans="1:2">
      <c r="A3" s="2">
        <v>2</v>
      </c>
      <c r="B3" s="3">
        <v>0.387</v>
      </c>
    </row>
    <row r="4" spans="1:2">
      <c r="A4" s="2">
        <v>3</v>
      </c>
      <c r="B4" s="3">
        <v>0.387</v>
      </c>
    </row>
    <row r="5" spans="1:2">
      <c r="A5" s="2">
        <v>4</v>
      </c>
      <c r="B5" s="3">
        <v>0.387</v>
      </c>
    </row>
    <row r="6" spans="1:2">
      <c r="A6" s="2">
        <v>5</v>
      </c>
      <c r="B6" s="3">
        <v>0.387</v>
      </c>
    </row>
    <row r="7" spans="1:2">
      <c r="A7" s="2">
        <v>6</v>
      </c>
      <c r="B7" s="3">
        <v>0.387</v>
      </c>
    </row>
    <row r="8" spans="1:2">
      <c r="A8" s="2">
        <v>7</v>
      </c>
      <c r="B8" s="3">
        <v>0.387</v>
      </c>
    </row>
    <row r="9" spans="1:2">
      <c r="A9" s="2">
        <v>8</v>
      </c>
      <c r="B9" s="3">
        <v>0.387</v>
      </c>
    </row>
    <row r="10" spans="1:2">
      <c r="A10" s="4">
        <v>9</v>
      </c>
      <c r="B10" s="5">
        <v>1.435</v>
      </c>
    </row>
    <row r="11" spans="1:2">
      <c r="A11" s="4">
        <v>10</v>
      </c>
      <c r="B11" s="5">
        <v>1.435</v>
      </c>
    </row>
    <row r="12" spans="1:2">
      <c r="A12" s="4">
        <v>11</v>
      </c>
      <c r="B12" s="5">
        <v>1.435</v>
      </c>
    </row>
    <row r="13" spans="1:2">
      <c r="A13" s="6">
        <v>12</v>
      </c>
      <c r="B13" s="5">
        <v>1.435</v>
      </c>
    </row>
    <row r="14" spans="1:2">
      <c r="A14" s="7">
        <v>13</v>
      </c>
      <c r="B14" s="5">
        <v>1.435</v>
      </c>
    </row>
    <row r="15" spans="1:2">
      <c r="A15" s="7">
        <v>14</v>
      </c>
      <c r="B15" s="5">
        <v>1.435</v>
      </c>
    </row>
    <row r="16" spans="1:2">
      <c r="A16" s="7">
        <v>15</v>
      </c>
      <c r="B16" s="8">
        <v>0.861</v>
      </c>
    </row>
    <row r="17" spans="1:2">
      <c r="A17" s="7">
        <v>16</v>
      </c>
      <c r="B17" s="8">
        <v>0.861</v>
      </c>
    </row>
    <row r="18" spans="1:2">
      <c r="A18" s="7">
        <v>17</v>
      </c>
      <c r="B18" s="8">
        <v>0.861</v>
      </c>
    </row>
    <row r="19" spans="1:2">
      <c r="A19" s="6">
        <v>18</v>
      </c>
      <c r="B19" s="8">
        <v>0.861</v>
      </c>
    </row>
    <row r="20" spans="1:2">
      <c r="A20" s="4">
        <v>19</v>
      </c>
      <c r="B20" s="5">
        <v>1.435</v>
      </c>
    </row>
    <row r="21" spans="1:2">
      <c r="A21" s="4">
        <v>20</v>
      </c>
      <c r="B21" s="5">
        <v>1.435</v>
      </c>
    </row>
    <row r="22" spans="1:2">
      <c r="A22" s="4">
        <v>21</v>
      </c>
      <c r="B22" s="5">
        <v>1.435</v>
      </c>
    </row>
    <row r="23" spans="1:2">
      <c r="A23" s="9">
        <v>22</v>
      </c>
      <c r="B23" s="3">
        <v>0.387</v>
      </c>
    </row>
    <row r="24" spans="1:2">
      <c r="A24" s="9">
        <v>23</v>
      </c>
      <c r="B24" s="3">
        <v>0.387</v>
      </c>
    </row>
    <row r="25" spans="1:2">
      <c r="A25" s="9">
        <v>24</v>
      </c>
      <c r="B25" s="3">
        <v>0.38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Shuai</dc:creator>
  <cp:lastModifiedBy>Smile</cp:lastModifiedBy>
  <dcterms:created xsi:type="dcterms:W3CDTF">2006-09-16T00:00:00Z</dcterms:created>
  <dcterms:modified xsi:type="dcterms:W3CDTF">2025-08-22T07:2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F59C337CF540ED811178060EC4D7BD_13</vt:lpwstr>
  </property>
  <property fmtid="{D5CDD505-2E9C-101B-9397-08002B2CF9AE}" pid="3" name="KSOProductBuildVer">
    <vt:lpwstr>2052-12.1.0.21915</vt:lpwstr>
  </property>
</Properties>
</file>